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qbal\Documents\"/>
    </mc:Choice>
  </mc:AlternateContent>
  <bookViews>
    <workbookView xWindow="0" yWindow="0" windowWidth="20400" windowHeight="7755" activeTab="4"/>
  </bookViews>
  <sheets>
    <sheet name="DDResult" sheetId="2" r:id="rId1"/>
    <sheet name="DDResult(1)" sheetId="5" r:id="rId2"/>
    <sheet name="DDResult(2)" sheetId="8" r:id="rId3"/>
    <sheet name="DDResult(3)" sheetId="11" r:id="rId4"/>
    <sheet name="Sheet1" sheetId="1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9" uniqueCount="55">
  <si>
    <r>
      <t>DD</t>
    </r>
    <r>
      <rPr>
        <b/>
        <u/>
        <sz val="10"/>
        <color indexed="13"/>
        <rFont val="Arial"/>
        <family val="2"/>
      </rPr>
      <t>Solver 1.0</t>
    </r>
  </si>
  <si>
    <t>Dissolution Data Modeling of First-order Model</t>
  </si>
  <si>
    <t>Time Unit</t>
  </si>
  <si>
    <t>Model</t>
  </si>
  <si>
    <t>Equation</t>
  </si>
  <si>
    <t>h</t>
  </si>
  <si>
    <t>First-order</t>
  </si>
  <si>
    <t>F=100*[1-Exp(-k1*t)]</t>
  </si>
  <si>
    <t>Analyst</t>
  </si>
  <si>
    <t>Date</t>
  </si>
  <si>
    <t>Time</t>
  </si>
  <si>
    <t>Iqbal</t>
  </si>
  <si>
    <t>(h)</t>
  </si>
  <si>
    <t>No.1</t>
  </si>
  <si>
    <t>F(%)</t>
  </si>
  <si>
    <t>Mean</t>
  </si>
  <si>
    <t>SD</t>
  </si>
  <si>
    <t>RSD(%)</t>
  </si>
  <si>
    <t>F(%)_Pre</t>
  </si>
  <si>
    <t>Parameter</t>
  </si>
  <si>
    <t>k1</t>
  </si>
  <si>
    <t>Best-fit Values</t>
  </si>
  <si>
    <t>Secondary Parameter</t>
  </si>
  <si>
    <t>T25</t>
  </si>
  <si>
    <t>T50</t>
  </si>
  <si>
    <t>T75</t>
  </si>
  <si>
    <t>T80</t>
  </si>
  <si>
    <t>T90</t>
  </si>
  <si>
    <t>Goodness of Fit</t>
  </si>
  <si>
    <t>N_observed</t>
  </si>
  <si>
    <t>DF</t>
  </si>
  <si>
    <t>R_obs-pre</t>
  </si>
  <si>
    <t>Rsqr</t>
  </si>
  <si>
    <t>Rsqr_adj</t>
  </si>
  <si>
    <t>MSE</t>
  </si>
  <si>
    <t>MSE_root</t>
  </si>
  <si>
    <t>Weighting</t>
  </si>
  <si>
    <t>SS</t>
  </si>
  <si>
    <t>WSS</t>
  </si>
  <si>
    <t>AIC</t>
  </si>
  <si>
    <t>MSC</t>
  </si>
  <si>
    <t>Predicted Data</t>
  </si>
  <si>
    <t>Dissolution Data Modeling of Zero-order Model</t>
  </si>
  <si>
    <t>Zero-order</t>
  </si>
  <si>
    <t>F=k0*t</t>
  </si>
  <si>
    <t>k0</t>
  </si>
  <si>
    <t>Dissolution Data Modeling of Higuchi Model</t>
  </si>
  <si>
    <t>Higuchi</t>
  </si>
  <si>
    <t>F=kH*t^0.5</t>
  </si>
  <si>
    <t>kH</t>
  </si>
  <si>
    <t>Dissolution Data Modeling of Korsmeyer-Peppas Model</t>
  </si>
  <si>
    <t>Korsmeyer-Peppas</t>
  </si>
  <si>
    <t>F=kKP*t^n</t>
  </si>
  <si>
    <t>kKP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yyyy\-m\-d"/>
    <numFmt numFmtId="165" formatCode="h:mm:ss;@"/>
    <numFmt numFmtId="166" formatCode="0.00_ "/>
    <numFmt numFmtId="167" formatCode="0.000_ "/>
    <numFmt numFmtId="168" formatCode="0_ "/>
    <numFmt numFmtId="169" formatCode="0.0000_ 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indexed="11"/>
      <name val="Arial"/>
      <family val="2"/>
    </font>
    <font>
      <sz val="10"/>
      <color indexed="13"/>
      <name val="Arial"/>
      <family val="2"/>
    </font>
    <font>
      <b/>
      <sz val="10"/>
      <color theme="1"/>
      <name val="Arial"/>
      <family val="2"/>
    </font>
    <font>
      <b/>
      <i/>
      <u/>
      <sz val="10"/>
      <color indexed="13"/>
      <name val="Arial"/>
      <family val="2"/>
    </font>
    <font>
      <b/>
      <u/>
      <sz val="10"/>
      <color indexed="13"/>
      <name val="Arial"/>
      <family val="2"/>
    </font>
    <font>
      <b/>
      <i/>
      <sz val="10"/>
      <color indexed="9"/>
      <name val="Arial"/>
      <family val="2"/>
    </font>
    <font>
      <b/>
      <sz val="10"/>
      <color indexed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62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2" borderId="0" xfId="0" applyFont="1" applyFill="1"/>
    <xf numFmtId="0" fontId="3" fillId="2" borderId="0" xfId="0" applyFont="1" applyFill="1" applyAlignment="1">
      <alignment horizontal="left" vertical="center"/>
    </xf>
    <xf numFmtId="0" fontId="5" fillId="2" borderId="0" xfId="0" applyFont="1" applyFill="1"/>
    <xf numFmtId="0" fontId="7" fillId="2" borderId="0" xfId="0" applyFont="1" applyFill="1"/>
    <xf numFmtId="164" fontId="3" fillId="2" borderId="0" xfId="0" applyNumberFormat="1" applyFont="1" applyFill="1" applyAlignment="1">
      <alignment horizontal="left" vertical="center"/>
    </xf>
    <xf numFmtId="165" fontId="3" fillId="2" borderId="0" xfId="0" applyNumberFormat="1" applyFont="1" applyFill="1" applyAlignment="1">
      <alignment horizontal="left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1" fillId="0" borderId="4" xfId="0" applyFont="1" applyBorder="1"/>
    <xf numFmtId="0" fontId="8" fillId="5" borderId="0" xfId="0" applyFont="1" applyFill="1"/>
    <xf numFmtId="0" fontId="4" fillId="3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166" fontId="1" fillId="0" borderId="0" xfId="0" applyNumberFormat="1" applyFont="1"/>
    <xf numFmtId="166" fontId="1" fillId="0" borderId="4" xfId="0" applyNumberFormat="1" applyFont="1" applyBorder="1"/>
    <xf numFmtId="166" fontId="4" fillId="3" borderId="1" xfId="0" applyNumberFormat="1" applyFont="1" applyFill="1" applyBorder="1" applyAlignment="1">
      <alignment horizontal="center" vertical="center"/>
    </xf>
    <xf numFmtId="166" fontId="4" fillId="4" borderId="1" xfId="0" applyNumberFormat="1" applyFont="1" applyFill="1" applyBorder="1" applyAlignment="1">
      <alignment horizontal="center" vertical="center"/>
    </xf>
    <xf numFmtId="166" fontId="4" fillId="3" borderId="3" xfId="0" applyNumberFormat="1" applyFont="1" applyFill="1" applyBorder="1" applyAlignment="1">
      <alignment horizontal="center" vertical="center"/>
    </xf>
    <xf numFmtId="166" fontId="4" fillId="4" borderId="3" xfId="0" applyNumberFormat="1" applyFont="1" applyFill="1" applyBorder="1" applyAlignment="1">
      <alignment horizontal="center" vertical="center"/>
    </xf>
    <xf numFmtId="167" fontId="1" fillId="0" borderId="0" xfId="0" applyNumberFormat="1" applyFont="1"/>
    <xf numFmtId="167" fontId="1" fillId="0" borderId="4" xfId="0" applyNumberFormat="1" applyFont="1" applyBorder="1"/>
    <xf numFmtId="168" fontId="1" fillId="0" borderId="0" xfId="0" applyNumberFormat="1" applyFont="1"/>
    <xf numFmtId="169" fontId="1" fillId="0" borderId="0" xfId="0" applyNumberFormat="1" applyFont="1"/>
    <xf numFmtId="169" fontId="1" fillId="0" borderId="4" xfId="0" applyNumberFormat="1" applyFont="1" applyBorder="1"/>
    <xf numFmtId="168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DDResult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DDResult!$B$9:$B$14</c:f>
              <c:numCache>
                <c:formatCode>0.00_ </c:formatCode>
                <c:ptCount val="6"/>
                <c:pt idx="0">
                  <c:v>9.7100000000000009</c:v>
                </c:pt>
                <c:pt idx="1">
                  <c:v>27.71</c:v>
                </c:pt>
                <c:pt idx="2">
                  <c:v>35.21</c:v>
                </c:pt>
                <c:pt idx="3">
                  <c:v>54.22</c:v>
                </c:pt>
                <c:pt idx="4">
                  <c:v>70.45</c:v>
                </c:pt>
                <c:pt idx="5">
                  <c:v>80.20999999999999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DDResult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DDResult!$B$97:$B$147</c:f>
              <c:numCache>
                <c:formatCode>0.00_ </c:formatCode>
                <c:ptCount val="51"/>
                <c:pt idx="0">
                  <c:v>0</c:v>
                </c:pt>
                <c:pt idx="1">
                  <c:v>2.85182724432409</c:v>
                </c:pt>
                <c:pt idx="2">
                  <c:v>5.6223253023334969</c:v>
                </c:pt>
                <c:pt idx="3">
                  <c:v>8.3138135419211228</c:v>
                </c:pt>
                <c:pt idx="4">
                  <c:v>10.928545186614402</c:v>
                </c:pt>
                <c:pt idx="5">
                  <c:v>13.468709201898355</c:v>
                </c:pt>
                <c:pt idx="6">
                  <c:v>15.936432127743927</c:v>
                </c:pt>
                <c:pt idx="7">
                  <c:v>18.333779858875797</c:v>
                </c:pt>
                <c:pt idx="8">
                  <c:v>20.662759374270067</c:v>
                </c:pt>
                <c:pt idx="9">
                  <c:v>22.925320417329598</c:v>
                </c:pt>
                <c:pt idx="10">
                  <c:v>25.123357128143699</c:v>
                </c:pt>
                <c:pt idx="11">
                  <c:v>27.258709629198552</c:v>
                </c:pt>
                <c:pt idx="12">
                  <c:v>29.333165565865961</c:v>
                </c:pt>
                <c:pt idx="13">
                  <c:v>31.348461602959997</c:v>
                </c:pt>
                <c:pt idx="14">
                  <c:v>33.306284878614399</c:v>
                </c:pt>
                <c:pt idx="15">
                  <c:v>35.208274416697968</c:v>
                </c:pt>
                <c:pt idx="16">
                  <c:v>37.056022498950284</c:v>
                </c:pt>
                <c:pt idx="17">
                  <c:v>38.851075997986449</c:v>
                </c:pt>
                <c:pt idx="18">
                  <c:v>40.59493767228691</c:v>
                </c:pt>
                <c:pt idx="19">
                  <c:v>42.289067424256331</c:v>
                </c:pt>
                <c:pt idx="20">
                  <c:v>43.934883522404903</c:v>
                </c:pt>
                <c:pt idx="21">
                  <c:v>45.533763788674996</c:v>
                </c:pt>
                <c:pt idx="22">
                  <c:v>47.087046751907479</c:v>
                </c:pt>
                <c:pt idx="23">
                  <c:v>48.596032768413053</c:v>
                </c:pt>
                <c:pt idx="24">
                  <c:v>50.061985110586882</c:v>
                </c:pt>
                <c:pt idx="25">
                  <c:v>51.486131024477785</c:v>
                </c:pt>
                <c:pt idx="26">
                  <c:v>52.869662757197425</c:v>
                </c:pt>
                <c:pt idx="27">
                  <c:v>54.213738555029494</c:v>
                </c:pt>
                <c:pt idx="28">
                  <c:v>55.519483633074621</c:v>
                </c:pt>
                <c:pt idx="29">
                  <c:v>56.787991117242633</c:v>
                </c:pt>
                <c:pt idx="30">
                  <c:v>58.020322959380863</c:v>
                </c:pt>
                <c:pt idx="31">
                  <c:v>59.217510826304505</c:v>
                </c:pt>
                <c:pt idx="32">
                  <c:v>60.380556963473474</c:v>
                </c:pt>
                <c:pt idx="33">
                  <c:v>61.510435034038601</c:v>
                </c:pt>
                <c:pt idx="34">
                  <c:v>62.608090933959716</c:v>
                </c:pt>
                <c:pt idx="35">
                  <c:v>63.674443583877945</c:v>
                </c:pt>
                <c:pt idx="36">
                  <c:v>64.710385698405233</c:v>
                </c:pt>
                <c:pt idx="37">
                  <c:v>65.716784533475007</c:v>
                </c:pt>
                <c:pt idx="38">
                  <c:v>66.694482612379687</c:v>
                </c:pt>
                <c:pt idx="39">
                  <c:v>67.644298431102939</c:v>
                </c:pt>
                <c:pt idx="40">
                  <c:v>68.567027143536947</c:v>
                </c:pt>
                <c:pt idx="41">
                  <c:v>69.463441227158569</c:v>
                </c:pt>
                <c:pt idx="42">
                  <c:v>70.334291129721493</c:v>
                </c:pt>
                <c:pt idx="43">
                  <c:v>71.18030589750596</c:v>
                </c:pt>
                <c:pt idx="44">
                  <c:v>72.002193785651755</c:v>
                </c:pt>
                <c:pt idx="45">
                  <c:v>72.800642851085613</c:v>
                </c:pt>
                <c:pt idx="46">
                  <c:v>73.576321528539353</c:v>
                </c:pt>
                <c:pt idx="47">
                  <c:v>74.329879190141071</c:v>
                </c:pt>
                <c:pt idx="48">
                  <c:v>75.061946689047531</c:v>
                </c:pt>
                <c:pt idx="49">
                  <c:v>75.773136887573344</c:v>
                </c:pt>
                <c:pt idx="50">
                  <c:v>76.4640451702586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47256288"/>
        <c:axId val="-547255744"/>
      </c:scatterChart>
      <c:valAx>
        <c:axId val="-54725628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47255744"/>
        <c:crossesAt val="0"/>
        <c:crossBetween val="midCat"/>
      </c:valAx>
      <c:valAx>
        <c:axId val="-54725574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4725628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22866734133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DResult!$D$9:$D$14</c:f>
                <c:numCache>
                  <c:formatCode>General</c:formatCode>
                  <c:ptCount val="6"/>
                </c:numCache>
              </c:numRef>
            </c:plus>
            <c:minus>
              <c:numRef>
                <c:f>DDResult!$D$9:$D$14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DDResult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DDResult!$C$9:$C$14</c:f>
              <c:numCache>
                <c:formatCode>0.00_ </c:formatCode>
                <c:ptCount val="6"/>
                <c:pt idx="0">
                  <c:v>9.7100000000000009</c:v>
                </c:pt>
                <c:pt idx="1">
                  <c:v>27.71</c:v>
                </c:pt>
                <c:pt idx="2">
                  <c:v>35.21</c:v>
                </c:pt>
                <c:pt idx="3">
                  <c:v>54.22</c:v>
                </c:pt>
                <c:pt idx="4">
                  <c:v>70.45</c:v>
                </c:pt>
                <c:pt idx="5">
                  <c:v>80.20999999999999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DDResult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DDResult!$C$97:$C$147</c:f>
              <c:numCache>
                <c:formatCode>0.00_ </c:formatCode>
                <c:ptCount val="51"/>
                <c:pt idx="0">
                  <c:v>0</c:v>
                </c:pt>
                <c:pt idx="1">
                  <c:v>2.85182724432409</c:v>
                </c:pt>
                <c:pt idx="2">
                  <c:v>5.6223253023334969</c:v>
                </c:pt>
                <c:pt idx="3">
                  <c:v>8.3138135419211228</c:v>
                </c:pt>
                <c:pt idx="4">
                  <c:v>10.928545186614402</c:v>
                </c:pt>
                <c:pt idx="5">
                  <c:v>13.468709201898355</c:v>
                </c:pt>
                <c:pt idx="6">
                  <c:v>15.936432127743927</c:v>
                </c:pt>
                <c:pt idx="7">
                  <c:v>18.333779858875797</c:v>
                </c:pt>
                <c:pt idx="8">
                  <c:v>20.662759374270067</c:v>
                </c:pt>
                <c:pt idx="9">
                  <c:v>22.925320417329598</c:v>
                </c:pt>
                <c:pt idx="10">
                  <c:v>25.123357128143699</c:v>
                </c:pt>
                <c:pt idx="11">
                  <c:v>27.258709629198552</c:v>
                </c:pt>
                <c:pt idx="12">
                  <c:v>29.333165565865961</c:v>
                </c:pt>
                <c:pt idx="13">
                  <c:v>31.348461602959997</c:v>
                </c:pt>
                <c:pt idx="14">
                  <c:v>33.306284878614399</c:v>
                </c:pt>
                <c:pt idx="15">
                  <c:v>35.208274416697968</c:v>
                </c:pt>
                <c:pt idx="16">
                  <c:v>37.056022498950284</c:v>
                </c:pt>
                <c:pt idx="17">
                  <c:v>38.851075997986449</c:v>
                </c:pt>
                <c:pt idx="18">
                  <c:v>40.59493767228691</c:v>
                </c:pt>
                <c:pt idx="19">
                  <c:v>42.289067424256331</c:v>
                </c:pt>
                <c:pt idx="20">
                  <c:v>43.934883522404903</c:v>
                </c:pt>
                <c:pt idx="21">
                  <c:v>45.533763788674996</c:v>
                </c:pt>
                <c:pt idx="22">
                  <c:v>47.087046751907479</c:v>
                </c:pt>
                <c:pt idx="23">
                  <c:v>48.596032768413053</c:v>
                </c:pt>
                <c:pt idx="24">
                  <c:v>50.061985110586882</c:v>
                </c:pt>
                <c:pt idx="25">
                  <c:v>51.486131024477785</c:v>
                </c:pt>
                <c:pt idx="26">
                  <c:v>52.869662757197425</c:v>
                </c:pt>
                <c:pt idx="27">
                  <c:v>54.213738555029494</c:v>
                </c:pt>
                <c:pt idx="28">
                  <c:v>55.519483633074621</c:v>
                </c:pt>
                <c:pt idx="29">
                  <c:v>56.787991117242633</c:v>
                </c:pt>
                <c:pt idx="30">
                  <c:v>58.020322959380863</c:v>
                </c:pt>
                <c:pt idx="31">
                  <c:v>59.217510826304505</c:v>
                </c:pt>
                <c:pt idx="32">
                  <c:v>60.380556963473474</c:v>
                </c:pt>
                <c:pt idx="33">
                  <c:v>61.510435034038601</c:v>
                </c:pt>
                <c:pt idx="34">
                  <c:v>62.608090933959716</c:v>
                </c:pt>
                <c:pt idx="35">
                  <c:v>63.674443583877945</c:v>
                </c:pt>
                <c:pt idx="36">
                  <c:v>64.710385698405233</c:v>
                </c:pt>
                <c:pt idx="37">
                  <c:v>65.716784533475007</c:v>
                </c:pt>
                <c:pt idx="38">
                  <c:v>66.694482612379687</c:v>
                </c:pt>
                <c:pt idx="39">
                  <c:v>67.644298431102939</c:v>
                </c:pt>
                <c:pt idx="40">
                  <c:v>68.567027143536947</c:v>
                </c:pt>
                <c:pt idx="41">
                  <c:v>69.463441227158569</c:v>
                </c:pt>
                <c:pt idx="42">
                  <c:v>70.334291129721493</c:v>
                </c:pt>
                <c:pt idx="43">
                  <c:v>71.18030589750596</c:v>
                </c:pt>
                <c:pt idx="44">
                  <c:v>72.002193785651755</c:v>
                </c:pt>
                <c:pt idx="45">
                  <c:v>72.800642851085613</c:v>
                </c:pt>
                <c:pt idx="46">
                  <c:v>73.576321528539353</c:v>
                </c:pt>
                <c:pt idx="47">
                  <c:v>74.329879190141071</c:v>
                </c:pt>
                <c:pt idx="48">
                  <c:v>75.061946689047531</c:v>
                </c:pt>
                <c:pt idx="49">
                  <c:v>75.773136887573344</c:v>
                </c:pt>
                <c:pt idx="50">
                  <c:v>76.4640451702586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47262272"/>
        <c:axId val="-547255200"/>
      </c:scatterChart>
      <c:valAx>
        <c:axId val="-54726227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47255200"/>
        <c:crossesAt val="0"/>
        <c:crossBetween val="midCat"/>
      </c:valAx>
      <c:valAx>
        <c:axId val="-54725520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4726227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DDResult(1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1)'!$B$9:$B$14</c:f>
              <c:numCache>
                <c:formatCode>0.00_ </c:formatCode>
                <c:ptCount val="6"/>
                <c:pt idx="0">
                  <c:v>9.7100000000000009</c:v>
                </c:pt>
                <c:pt idx="1">
                  <c:v>27.71</c:v>
                </c:pt>
                <c:pt idx="2">
                  <c:v>35.21</c:v>
                </c:pt>
                <c:pt idx="3">
                  <c:v>54.22</c:v>
                </c:pt>
                <c:pt idx="4">
                  <c:v>70.45</c:v>
                </c:pt>
                <c:pt idx="5">
                  <c:v>80.20999999999999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1)'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1)'!$B$97:$B$147</c:f>
              <c:numCache>
                <c:formatCode>0.00_ </c:formatCode>
                <c:ptCount val="51"/>
                <c:pt idx="0">
                  <c:v>0</c:v>
                </c:pt>
                <c:pt idx="1">
                  <c:v>1.7871015384615385</c:v>
                </c:pt>
                <c:pt idx="2">
                  <c:v>3.574203076923077</c:v>
                </c:pt>
                <c:pt idx="3">
                  <c:v>5.3613046153846149</c:v>
                </c:pt>
                <c:pt idx="4">
                  <c:v>7.1484061538461541</c:v>
                </c:pt>
                <c:pt idx="5">
                  <c:v>8.9355076923076933</c:v>
                </c:pt>
                <c:pt idx="6">
                  <c:v>10.72260923076923</c:v>
                </c:pt>
                <c:pt idx="7">
                  <c:v>12.50971076923077</c:v>
                </c:pt>
                <c:pt idx="8">
                  <c:v>14.296812307692308</c:v>
                </c:pt>
                <c:pt idx="9">
                  <c:v>16.083913846153845</c:v>
                </c:pt>
                <c:pt idx="10">
                  <c:v>17.871015384615387</c:v>
                </c:pt>
                <c:pt idx="11">
                  <c:v>19.658116923076921</c:v>
                </c:pt>
                <c:pt idx="12">
                  <c:v>21.44521846153846</c:v>
                </c:pt>
                <c:pt idx="13">
                  <c:v>23.232320000000001</c:v>
                </c:pt>
                <c:pt idx="14">
                  <c:v>25.01942153846154</c:v>
                </c:pt>
                <c:pt idx="15">
                  <c:v>26.806523076923074</c:v>
                </c:pt>
                <c:pt idx="16">
                  <c:v>28.593624615384616</c:v>
                </c:pt>
                <c:pt idx="17">
                  <c:v>30.380726153846155</c:v>
                </c:pt>
                <c:pt idx="18">
                  <c:v>32.167827692307689</c:v>
                </c:pt>
                <c:pt idx="19">
                  <c:v>33.954929230769231</c:v>
                </c:pt>
                <c:pt idx="20">
                  <c:v>35.742030769230773</c:v>
                </c:pt>
                <c:pt idx="21">
                  <c:v>37.529132307692308</c:v>
                </c:pt>
                <c:pt idx="22">
                  <c:v>39.316233846153843</c:v>
                </c:pt>
                <c:pt idx="23">
                  <c:v>41.103335384615384</c:v>
                </c:pt>
                <c:pt idx="24">
                  <c:v>42.890436923076919</c:v>
                </c:pt>
                <c:pt idx="25">
                  <c:v>44.677538461538461</c:v>
                </c:pt>
                <c:pt idx="26">
                  <c:v>46.464640000000003</c:v>
                </c:pt>
                <c:pt idx="27">
                  <c:v>48.251741538461538</c:v>
                </c:pt>
                <c:pt idx="28">
                  <c:v>50.038843076923079</c:v>
                </c:pt>
                <c:pt idx="29">
                  <c:v>51.825944615384614</c:v>
                </c:pt>
                <c:pt idx="30">
                  <c:v>53.613046153846149</c:v>
                </c:pt>
                <c:pt idx="31">
                  <c:v>55.400147692307691</c:v>
                </c:pt>
                <c:pt idx="32">
                  <c:v>57.187249230769233</c:v>
                </c:pt>
                <c:pt idx="33">
                  <c:v>58.974350769230774</c:v>
                </c:pt>
                <c:pt idx="34">
                  <c:v>60.761452307692309</c:v>
                </c:pt>
                <c:pt idx="35">
                  <c:v>62.548553846153851</c:v>
                </c:pt>
                <c:pt idx="36">
                  <c:v>64.335655384615379</c:v>
                </c:pt>
                <c:pt idx="37">
                  <c:v>66.122756923076921</c:v>
                </c:pt>
                <c:pt idx="38">
                  <c:v>67.909858461538462</c:v>
                </c:pt>
                <c:pt idx="39">
                  <c:v>69.696960000000004</c:v>
                </c:pt>
                <c:pt idx="40">
                  <c:v>71.484061538461546</c:v>
                </c:pt>
                <c:pt idx="41">
                  <c:v>73.271163076923088</c:v>
                </c:pt>
                <c:pt idx="42">
                  <c:v>75.058264615384616</c:v>
                </c:pt>
                <c:pt idx="43">
                  <c:v>76.845366153846157</c:v>
                </c:pt>
                <c:pt idx="44">
                  <c:v>78.632467692307685</c:v>
                </c:pt>
                <c:pt idx="45">
                  <c:v>80.419569230769227</c:v>
                </c:pt>
                <c:pt idx="46">
                  <c:v>82.206670769230769</c:v>
                </c:pt>
                <c:pt idx="47">
                  <c:v>83.993772307692311</c:v>
                </c:pt>
                <c:pt idx="48">
                  <c:v>85.780873846153838</c:v>
                </c:pt>
                <c:pt idx="49">
                  <c:v>87.56797538461538</c:v>
                </c:pt>
                <c:pt idx="50">
                  <c:v>89.3550769230769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47260640"/>
        <c:axId val="-560256496"/>
      </c:scatterChart>
      <c:valAx>
        <c:axId val="-54726064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60256496"/>
        <c:crossesAt val="0"/>
        <c:crossBetween val="midCat"/>
      </c:valAx>
      <c:valAx>
        <c:axId val="-56025649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4726064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22866734133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DResult(1)'!$D$9:$D$14</c:f>
                <c:numCache>
                  <c:formatCode>General</c:formatCode>
                  <c:ptCount val="6"/>
                </c:numCache>
              </c:numRef>
            </c:plus>
            <c:minus>
              <c:numRef>
                <c:f>'DDResult(1)'!$D$9:$D$14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'DDResult(1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1)'!$C$9:$C$14</c:f>
              <c:numCache>
                <c:formatCode>0.00_ </c:formatCode>
                <c:ptCount val="6"/>
                <c:pt idx="0">
                  <c:v>9.7100000000000009</c:v>
                </c:pt>
                <c:pt idx="1">
                  <c:v>27.71</c:v>
                </c:pt>
                <c:pt idx="2">
                  <c:v>35.21</c:v>
                </c:pt>
                <c:pt idx="3">
                  <c:v>54.22</c:v>
                </c:pt>
                <c:pt idx="4">
                  <c:v>70.45</c:v>
                </c:pt>
                <c:pt idx="5">
                  <c:v>80.20999999999999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1)'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1)'!$C$97:$C$147</c:f>
              <c:numCache>
                <c:formatCode>0.00_ </c:formatCode>
                <c:ptCount val="51"/>
                <c:pt idx="0">
                  <c:v>0</c:v>
                </c:pt>
                <c:pt idx="1">
                  <c:v>1.7871015384615385</c:v>
                </c:pt>
                <c:pt idx="2">
                  <c:v>3.574203076923077</c:v>
                </c:pt>
                <c:pt idx="3">
                  <c:v>5.3613046153846149</c:v>
                </c:pt>
                <c:pt idx="4">
                  <c:v>7.1484061538461541</c:v>
                </c:pt>
                <c:pt idx="5">
                  <c:v>8.9355076923076933</c:v>
                </c:pt>
                <c:pt idx="6">
                  <c:v>10.72260923076923</c:v>
                </c:pt>
                <c:pt idx="7">
                  <c:v>12.50971076923077</c:v>
                </c:pt>
                <c:pt idx="8">
                  <c:v>14.296812307692308</c:v>
                </c:pt>
                <c:pt idx="9">
                  <c:v>16.083913846153845</c:v>
                </c:pt>
                <c:pt idx="10">
                  <c:v>17.871015384615387</c:v>
                </c:pt>
                <c:pt idx="11">
                  <c:v>19.658116923076921</c:v>
                </c:pt>
                <c:pt idx="12">
                  <c:v>21.44521846153846</c:v>
                </c:pt>
                <c:pt idx="13">
                  <c:v>23.232320000000001</c:v>
                </c:pt>
                <c:pt idx="14">
                  <c:v>25.01942153846154</c:v>
                </c:pt>
                <c:pt idx="15">
                  <c:v>26.806523076923074</c:v>
                </c:pt>
                <c:pt idx="16">
                  <c:v>28.593624615384616</c:v>
                </c:pt>
                <c:pt idx="17">
                  <c:v>30.380726153846155</c:v>
                </c:pt>
                <c:pt idx="18">
                  <c:v>32.167827692307689</c:v>
                </c:pt>
                <c:pt idx="19">
                  <c:v>33.954929230769231</c:v>
                </c:pt>
                <c:pt idx="20">
                  <c:v>35.742030769230773</c:v>
                </c:pt>
                <c:pt idx="21">
                  <c:v>37.529132307692308</c:v>
                </c:pt>
                <c:pt idx="22">
                  <c:v>39.316233846153843</c:v>
                </c:pt>
                <c:pt idx="23">
                  <c:v>41.103335384615384</c:v>
                </c:pt>
                <c:pt idx="24">
                  <c:v>42.890436923076919</c:v>
                </c:pt>
                <c:pt idx="25">
                  <c:v>44.677538461538461</c:v>
                </c:pt>
                <c:pt idx="26">
                  <c:v>46.464640000000003</c:v>
                </c:pt>
                <c:pt idx="27">
                  <c:v>48.251741538461538</c:v>
                </c:pt>
                <c:pt idx="28">
                  <c:v>50.038843076923079</c:v>
                </c:pt>
                <c:pt idx="29">
                  <c:v>51.825944615384614</c:v>
                </c:pt>
                <c:pt idx="30">
                  <c:v>53.613046153846149</c:v>
                </c:pt>
                <c:pt idx="31">
                  <c:v>55.400147692307691</c:v>
                </c:pt>
                <c:pt idx="32">
                  <c:v>57.187249230769233</c:v>
                </c:pt>
                <c:pt idx="33">
                  <c:v>58.974350769230774</c:v>
                </c:pt>
                <c:pt idx="34">
                  <c:v>60.761452307692309</c:v>
                </c:pt>
                <c:pt idx="35">
                  <c:v>62.548553846153851</c:v>
                </c:pt>
                <c:pt idx="36">
                  <c:v>64.335655384615379</c:v>
                </c:pt>
                <c:pt idx="37">
                  <c:v>66.122756923076921</c:v>
                </c:pt>
                <c:pt idx="38">
                  <c:v>67.909858461538462</c:v>
                </c:pt>
                <c:pt idx="39">
                  <c:v>69.696960000000004</c:v>
                </c:pt>
                <c:pt idx="40">
                  <c:v>71.484061538461546</c:v>
                </c:pt>
                <c:pt idx="41">
                  <c:v>73.271163076923088</c:v>
                </c:pt>
                <c:pt idx="42">
                  <c:v>75.058264615384616</c:v>
                </c:pt>
                <c:pt idx="43">
                  <c:v>76.845366153846157</c:v>
                </c:pt>
                <c:pt idx="44">
                  <c:v>78.632467692307685</c:v>
                </c:pt>
                <c:pt idx="45">
                  <c:v>80.419569230769227</c:v>
                </c:pt>
                <c:pt idx="46">
                  <c:v>82.206670769230769</c:v>
                </c:pt>
                <c:pt idx="47">
                  <c:v>83.993772307692311</c:v>
                </c:pt>
                <c:pt idx="48">
                  <c:v>85.780873846153838</c:v>
                </c:pt>
                <c:pt idx="49">
                  <c:v>87.56797538461538</c:v>
                </c:pt>
                <c:pt idx="50">
                  <c:v>89.3550769230769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60255408"/>
        <c:axId val="-560254320"/>
      </c:scatterChart>
      <c:valAx>
        <c:axId val="-56025540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60254320"/>
        <c:crossesAt val="0"/>
        <c:crossBetween val="midCat"/>
      </c:valAx>
      <c:valAx>
        <c:axId val="-56025432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6025540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DDResult(2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2)'!$B$9:$B$14</c:f>
              <c:numCache>
                <c:formatCode>0.00_ </c:formatCode>
                <c:ptCount val="6"/>
                <c:pt idx="0">
                  <c:v>9.7100000000000009</c:v>
                </c:pt>
                <c:pt idx="1">
                  <c:v>27.71</c:v>
                </c:pt>
                <c:pt idx="2">
                  <c:v>35.21</c:v>
                </c:pt>
                <c:pt idx="3">
                  <c:v>54.22</c:v>
                </c:pt>
                <c:pt idx="4">
                  <c:v>70.45</c:v>
                </c:pt>
                <c:pt idx="5">
                  <c:v>80.20999999999999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2)'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2)'!$B$97:$B$147</c:f>
              <c:numCache>
                <c:formatCode>0.00_ </c:formatCode>
                <c:ptCount val="51"/>
                <c:pt idx="0">
                  <c:v>0</c:v>
                </c:pt>
                <c:pt idx="1">
                  <c:v>10.295967646713756</c:v>
                </c:pt>
                <c:pt idx="2">
                  <c:v>14.560697083737194</c:v>
                </c:pt>
                <c:pt idx="3">
                  <c:v>17.833139077193593</c:v>
                </c:pt>
                <c:pt idx="4">
                  <c:v>20.591935293427511</c:v>
                </c:pt>
                <c:pt idx="5">
                  <c:v>23.022483552190497</c:v>
                </c:pt>
                <c:pt idx="6">
                  <c:v>25.219867142652802</c:v>
                </c:pt>
                <c:pt idx="7">
                  <c:v>27.240569899971529</c:v>
                </c:pt>
                <c:pt idx="8">
                  <c:v>29.121394167474389</c:v>
                </c:pt>
                <c:pt idx="9">
                  <c:v>30.887902940141267</c:v>
                </c:pt>
                <c:pt idx="10">
                  <c:v>32.558708479019309</c:v>
                </c:pt>
                <c:pt idx="11">
                  <c:v>34.147861537787989</c:v>
                </c:pt>
                <c:pt idx="12">
                  <c:v>35.666278154387186</c:v>
                </c:pt>
                <c:pt idx="13">
                  <c:v>37.122639280744757</c:v>
                </c:pt>
                <c:pt idx="14">
                  <c:v>38.523983399312044</c:v>
                </c:pt>
                <c:pt idx="15">
                  <c:v>39.876111228812746</c:v>
                </c:pt>
                <c:pt idx="16">
                  <c:v>41.183870586855022</c:v>
                </c:pt>
                <c:pt idx="17">
                  <c:v>42.451362125342918</c:v>
                </c:pt>
                <c:pt idx="18">
                  <c:v>43.682091251211581</c:v>
                </c:pt>
                <c:pt idx="19">
                  <c:v>44.879082497989543</c:v>
                </c:pt>
                <c:pt idx="20">
                  <c:v>46.044967104380994</c:v>
                </c:pt>
                <c:pt idx="21">
                  <c:v>47.18205109388213</c:v>
                </c:pt>
                <c:pt idx="22">
                  <c:v>48.29236891277835</c:v>
                </c:pt>
                <c:pt idx="23">
                  <c:v>49.37772620311771</c:v>
                </c:pt>
                <c:pt idx="24">
                  <c:v>50.439734285305605</c:v>
                </c:pt>
                <c:pt idx="25">
                  <c:v>51.479838233568785</c:v>
                </c:pt>
                <c:pt idx="26">
                  <c:v>52.499339941913433</c:v>
                </c:pt>
                <c:pt idx="27">
                  <c:v>53.499417231580786</c:v>
                </c:pt>
                <c:pt idx="28">
                  <c:v>54.481139799943058</c:v>
                </c:pt>
                <c:pt idx="29">
                  <c:v>55.445482626478373</c:v>
                </c:pt>
                <c:pt idx="30">
                  <c:v>56.393337314485052</c:v>
                </c:pt>
                <c:pt idx="31">
                  <c:v>57.325521744223742</c:v>
                </c:pt>
                <c:pt idx="32">
                  <c:v>58.242788334948777</c:v>
                </c:pt>
                <c:pt idx="33">
                  <c:v>59.145831153275893</c:v>
                </c:pt>
                <c:pt idx="34">
                  <c:v>60.035292058871491</c:v>
                </c:pt>
                <c:pt idx="35">
                  <c:v>60.911766042170981</c:v>
                </c:pt>
                <c:pt idx="36">
                  <c:v>61.775805880282533</c:v>
                </c:pt>
                <c:pt idx="37">
                  <c:v>62.627926214593174</c:v>
                </c:pt>
                <c:pt idx="38">
                  <c:v>63.468607135517814</c:v>
                </c:pt>
                <c:pt idx="39">
                  <c:v>64.298297345302075</c:v>
                </c:pt>
                <c:pt idx="40">
                  <c:v>65.117416958038618</c:v>
                </c:pt>
                <c:pt idx="41">
                  <c:v>65.926359986497303</c:v>
                </c:pt>
                <c:pt idx="42">
                  <c:v>66.725496557548439</c:v>
                </c:pt>
                <c:pt idx="43">
                  <c:v>67.515174891527792</c:v>
                </c:pt>
                <c:pt idx="44">
                  <c:v>68.295723075575978</c:v>
                </c:pt>
                <c:pt idx="45">
                  <c:v>69.067450656571495</c:v>
                </c:pt>
                <c:pt idx="46">
                  <c:v>69.83065007559442</c:v>
                </c:pt>
                <c:pt idx="47">
                  <c:v>70.585597962773477</c:v>
                </c:pt>
                <c:pt idx="48">
                  <c:v>71.332556308774372</c:v>
                </c:pt>
                <c:pt idx="49">
                  <c:v>72.071773526996296</c:v>
                </c:pt>
                <c:pt idx="50">
                  <c:v>72.8034854186859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60253232"/>
        <c:axId val="-560255952"/>
      </c:scatterChart>
      <c:valAx>
        <c:axId val="-56025323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60255952"/>
        <c:crossesAt val="0"/>
        <c:crossBetween val="midCat"/>
      </c:valAx>
      <c:valAx>
        <c:axId val="-56025595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560253232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22866734133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DResult(2)'!$D$9:$D$14</c:f>
                <c:numCache>
                  <c:formatCode>General</c:formatCode>
                  <c:ptCount val="6"/>
                </c:numCache>
              </c:numRef>
            </c:plus>
            <c:minus>
              <c:numRef>
                <c:f>'DDResult(2)'!$D$9:$D$14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'DDResult(2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2)'!$C$9:$C$14</c:f>
              <c:numCache>
                <c:formatCode>0.00_ </c:formatCode>
                <c:ptCount val="6"/>
                <c:pt idx="0">
                  <c:v>9.7100000000000009</c:v>
                </c:pt>
                <c:pt idx="1">
                  <c:v>27.71</c:v>
                </c:pt>
                <c:pt idx="2">
                  <c:v>35.21</c:v>
                </c:pt>
                <c:pt idx="3">
                  <c:v>54.22</c:v>
                </c:pt>
                <c:pt idx="4">
                  <c:v>70.45</c:v>
                </c:pt>
                <c:pt idx="5">
                  <c:v>80.20999999999999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2)'!$A$97:$A$147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2)'!$C$97:$C$147</c:f>
              <c:numCache>
                <c:formatCode>0.00_ </c:formatCode>
                <c:ptCount val="51"/>
                <c:pt idx="0">
                  <c:v>0</c:v>
                </c:pt>
                <c:pt idx="1">
                  <c:v>10.295967646713756</c:v>
                </c:pt>
                <c:pt idx="2">
                  <c:v>14.560697083737194</c:v>
                </c:pt>
                <c:pt idx="3">
                  <c:v>17.833139077193593</c:v>
                </c:pt>
                <c:pt idx="4">
                  <c:v>20.591935293427511</c:v>
                </c:pt>
                <c:pt idx="5">
                  <c:v>23.022483552190497</c:v>
                </c:pt>
                <c:pt idx="6">
                  <c:v>25.219867142652802</c:v>
                </c:pt>
                <c:pt idx="7">
                  <c:v>27.240569899971529</c:v>
                </c:pt>
                <c:pt idx="8">
                  <c:v>29.121394167474389</c:v>
                </c:pt>
                <c:pt idx="9">
                  <c:v>30.887902940141267</c:v>
                </c:pt>
                <c:pt idx="10">
                  <c:v>32.558708479019309</c:v>
                </c:pt>
                <c:pt idx="11">
                  <c:v>34.147861537787989</c:v>
                </c:pt>
                <c:pt idx="12">
                  <c:v>35.666278154387186</c:v>
                </c:pt>
                <c:pt idx="13">
                  <c:v>37.122639280744757</c:v>
                </c:pt>
                <c:pt idx="14">
                  <c:v>38.523983399312044</c:v>
                </c:pt>
                <c:pt idx="15">
                  <c:v>39.876111228812746</c:v>
                </c:pt>
                <c:pt idx="16">
                  <c:v>41.183870586855022</c:v>
                </c:pt>
                <c:pt idx="17">
                  <c:v>42.451362125342918</c:v>
                </c:pt>
                <c:pt idx="18">
                  <c:v>43.682091251211581</c:v>
                </c:pt>
                <c:pt idx="19">
                  <c:v>44.879082497989543</c:v>
                </c:pt>
                <c:pt idx="20">
                  <c:v>46.044967104380994</c:v>
                </c:pt>
                <c:pt idx="21">
                  <c:v>47.18205109388213</c:v>
                </c:pt>
                <c:pt idx="22">
                  <c:v>48.29236891277835</c:v>
                </c:pt>
                <c:pt idx="23">
                  <c:v>49.37772620311771</c:v>
                </c:pt>
                <c:pt idx="24">
                  <c:v>50.439734285305605</c:v>
                </c:pt>
                <c:pt idx="25">
                  <c:v>51.479838233568785</c:v>
                </c:pt>
                <c:pt idx="26">
                  <c:v>52.499339941913433</c:v>
                </c:pt>
                <c:pt idx="27">
                  <c:v>53.499417231580786</c:v>
                </c:pt>
                <c:pt idx="28">
                  <c:v>54.481139799943058</c:v>
                </c:pt>
                <c:pt idx="29">
                  <c:v>55.445482626478373</c:v>
                </c:pt>
                <c:pt idx="30">
                  <c:v>56.393337314485052</c:v>
                </c:pt>
                <c:pt idx="31">
                  <c:v>57.325521744223742</c:v>
                </c:pt>
                <c:pt idx="32">
                  <c:v>58.242788334948777</c:v>
                </c:pt>
                <c:pt idx="33">
                  <c:v>59.145831153275893</c:v>
                </c:pt>
                <c:pt idx="34">
                  <c:v>60.035292058871491</c:v>
                </c:pt>
                <c:pt idx="35">
                  <c:v>60.911766042170981</c:v>
                </c:pt>
                <c:pt idx="36">
                  <c:v>61.775805880282533</c:v>
                </c:pt>
                <c:pt idx="37">
                  <c:v>62.627926214593174</c:v>
                </c:pt>
                <c:pt idx="38">
                  <c:v>63.468607135517814</c:v>
                </c:pt>
                <c:pt idx="39">
                  <c:v>64.298297345302075</c:v>
                </c:pt>
                <c:pt idx="40">
                  <c:v>65.117416958038618</c:v>
                </c:pt>
                <c:pt idx="41">
                  <c:v>65.926359986497303</c:v>
                </c:pt>
                <c:pt idx="42">
                  <c:v>66.725496557548439</c:v>
                </c:pt>
                <c:pt idx="43">
                  <c:v>67.515174891527792</c:v>
                </c:pt>
                <c:pt idx="44">
                  <c:v>68.295723075575978</c:v>
                </c:pt>
                <c:pt idx="45">
                  <c:v>69.067450656571495</c:v>
                </c:pt>
                <c:pt idx="46">
                  <c:v>69.83065007559442</c:v>
                </c:pt>
                <c:pt idx="47">
                  <c:v>70.585597962773477</c:v>
                </c:pt>
                <c:pt idx="48">
                  <c:v>71.332556308774372</c:v>
                </c:pt>
                <c:pt idx="49">
                  <c:v>72.071773526996296</c:v>
                </c:pt>
                <c:pt idx="50">
                  <c:v>72.8034854186859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85951648"/>
        <c:axId val="-485951104"/>
      </c:scatterChart>
      <c:valAx>
        <c:axId val="-48595164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485951104"/>
        <c:crossesAt val="0"/>
        <c:crossBetween val="midCat"/>
      </c:valAx>
      <c:valAx>
        <c:axId val="-48595110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48595164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No.1</a:t>
            </a:r>
          </a:p>
        </c:rich>
      </c:tx>
      <c:layout>
        <c:manualLayout>
          <c:xMode val="edge"/>
          <c:yMode val="edge"/>
          <c:x val="0.43500777528200824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DDResult(3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3)'!$B$9:$B$14</c:f>
              <c:numCache>
                <c:formatCode>0.00_ </c:formatCode>
                <c:ptCount val="6"/>
                <c:pt idx="0">
                  <c:v>9.7100000000000009</c:v>
                </c:pt>
                <c:pt idx="1">
                  <c:v>27.71</c:v>
                </c:pt>
                <c:pt idx="2">
                  <c:v>35.21</c:v>
                </c:pt>
                <c:pt idx="3">
                  <c:v>54.22</c:v>
                </c:pt>
                <c:pt idx="4">
                  <c:v>70.45</c:v>
                </c:pt>
                <c:pt idx="5">
                  <c:v>80.20999999999999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3)'!$A$98:$A$148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3)'!$B$98:$B$148</c:f>
              <c:numCache>
                <c:formatCode>0.00_ </c:formatCode>
                <c:ptCount val="51"/>
                <c:pt idx="0">
                  <c:v>0</c:v>
                </c:pt>
                <c:pt idx="1">
                  <c:v>3.4917316482573963</c:v>
                </c:pt>
                <c:pt idx="2">
                  <c:v>6.1399710062495165</c:v>
                </c:pt>
                <c:pt idx="3">
                  <c:v>8.5419204594809308</c:v>
                </c:pt>
                <c:pt idx="4">
                  <c:v>10.79671857841627</c:v>
                </c:pt>
                <c:pt idx="5">
                  <c:v>12.948055555035431</c:v>
                </c:pt>
                <c:pt idx="6">
                  <c:v>15.02038221782508</c:v>
                </c:pt>
                <c:pt idx="7">
                  <c:v>17.029230696639694</c:v>
                </c:pt>
                <c:pt idx="8">
                  <c:v>18.98529031209922</c:v>
                </c:pt>
                <c:pt idx="9">
                  <c:v>20.896338117080948</c:v>
                </c:pt>
                <c:pt idx="10">
                  <c:v>22.768269072138345</c:v>
                </c:pt>
                <c:pt idx="11">
                  <c:v>24.605694629136266</c:v>
                </c:pt>
                <c:pt idx="12">
                  <c:v>26.412313605559579</c:v>
                </c:pt>
                <c:pt idx="13">
                  <c:v>28.191153829231283</c:v>
                </c:pt>
                <c:pt idx="14">
                  <c:v>29.944736099145462</c:v>
                </c:pt>
                <c:pt idx="15">
                  <c:v>31.67518921771957</c:v>
                </c:pt>
                <c:pt idx="16">
                  <c:v>33.384332991252265</c:v>
                </c:pt>
                <c:pt idx="17">
                  <c:v>35.073739565854503</c:v>
                </c:pt>
                <c:pt idx="18">
                  <c:v>36.744779696828999</c:v>
                </c:pt>
                <c:pt idx="19">
                  <c:v>38.398658284468446</c:v>
                </c:pt>
                <c:pt idx="20">
                  <c:v>40.03644210035003</c:v>
                </c:pt>
                <c:pt idx="21">
                  <c:v>41.659081725092626</c:v>
                </c:pt>
                <c:pt idx="22">
                  <c:v>43.267429124149366</c:v>
                </c:pt>
                <c:pt idx="23">
                  <c:v>44.862251887737216</c:v>
                </c:pt>
                <c:pt idx="24">
                  <c:v>46.444244885496666</c:v>
                </c:pt>
                <c:pt idx="25">
                  <c:v>48.01403989334441</c:v>
                </c:pt>
                <c:pt idx="26">
                  <c:v>49.572213612287428</c:v>
                </c:pt>
                <c:pt idx="27">
                  <c:v>51.119294399271972</c:v>
                </c:pt>
                <c:pt idx="28">
                  <c:v>52.655767956940366</c:v>
                </c:pt>
                <c:pt idx="29">
                  <c:v>54.182082174725096</c:v>
                </c:pt>
                <c:pt idx="30">
                  <c:v>55.698651272736299</c:v>
                </c:pt>
                <c:pt idx="31">
                  <c:v>57.205859368724305</c:v>
                </c:pt>
                <c:pt idx="32">
                  <c:v>58.704063564439728</c:v>
                </c:pt>
                <c:pt idx="33">
                  <c:v>60.193596629126048</c:v>
                </c:pt>
                <c:pt idx="34">
                  <c:v>61.674769343333651</c:v>
                </c:pt>
                <c:pt idx="35">
                  <c:v>63.14787255476724</c:v>
                </c:pt>
                <c:pt idx="36">
                  <c:v>64.613178988755067</c:v>
                </c:pt>
                <c:pt idx="37">
                  <c:v>66.070944848622418</c:v>
                </c:pt>
                <c:pt idx="38">
                  <c:v>67.521411235362876</c:v>
                </c:pt>
                <c:pt idx="39">
                  <c:v>68.964805411224319</c:v>
                </c:pt>
                <c:pt idx="40">
                  <c:v>70.40134192792803</c:v>
                </c:pt>
                <c:pt idx="41">
                  <c:v>71.83122363704031</c:v>
                </c:pt>
                <c:pt idx="42">
                  <c:v>73.254642597377611</c:v>
                </c:pt>
                <c:pt idx="43">
                  <c:v>74.67178089213715</c:v>
                </c:pt>
                <c:pt idx="44">
                  <c:v>76.082811366622394</c:v>
                </c:pt>
                <c:pt idx="45">
                  <c:v>77.48789829590693</c:v>
                </c:pt>
                <c:pt idx="46">
                  <c:v>78.887197990497995</c:v>
                </c:pt>
                <c:pt idx="47">
                  <c:v>80.280859346978019</c:v>
                </c:pt>
                <c:pt idx="48">
                  <c:v>81.669024349685827</c:v>
                </c:pt>
                <c:pt idx="49">
                  <c:v>83.051828528719227</c:v>
                </c:pt>
                <c:pt idx="50">
                  <c:v>84.4294013788743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85954368"/>
        <c:axId val="-485950560"/>
      </c:scatterChart>
      <c:valAx>
        <c:axId val="-48595436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485950560"/>
        <c:crossesAt val="0"/>
        <c:crossBetween val="midCat"/>
      </c:valAx>
      <c:valAx>
        <c:axId val="-48595056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485954368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>
                <a:latin typeface="Arial"/>
                <a:ea typeface="Arial"/>
                <a:cs typeface="Arial"/>
              </a:defRPr>
            </a:pPr>
            <a:r>
              <a:rPr lang="en-US"/>
              <a:t>Mean</a:t>
            </a:r>
          </a:p>
        </c:rich>
      </c:tx>
      <c:layout>
        <c:manualLayout>
          <c:xMode val="edge"/>
          <c:yMode val="edge"/>
          <c:x val="0.42267222866734133"/>
          <c:y val="1.5686274509803921E-2"/>
        </c:manualLayout>
      </c:layout>
      <c:overlay val="0"/>
    </c:title>
    <c:autoTitleDeleted val="0"/>
    <c:plotArea>
      <c:layout>
        <c:manualLayout>
          <c:xMode val="edge"/>
          <c:yMode val="edge"/>
          <c:x val="6.8965517241379309E-2"/>
          <c:y val="7.4509803921568626E-2"/>
          <c:w val="0.93103448275862066"/>
          <c:h val="0.86274509803921573"/>
        </c:manualLayout>
      </c:layout>
      <c:scatterChart>
        <c:scatterStyle val="lineMarker"/>
        <c:varyColors val="0"/>
        <c:ser>
          <c:idx val="0"/>
          <c:order val="0"/>
          <c:tx>
            <c:v>Observed</c:v>
          </c:tx>
          <c:spPr>
            <a:ln w="19050">
              <a:noFill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DResult(3)'!$D$9:$D$14</c:f>
                <c:numCache>
                  <c:formatCode>General</c:formatCode>
                  <c:ptCount val="6"/>
                </c:numCache>
              </c:numRef>
            </c:plus>
            <c:minus>
              <c:numRef>
                <c:f>'DDResult(3)'!$D$9:$D$14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'DDResult(3)'!$A$9:$A$1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'DDResult(3)'!$C$9:$C$14</c:f>
              <c:numCache>
                <c:formatCode>0.00_ </c:formatCode>
                <c:ptCount val="6"/>
                <c:pt idx="0">
                  <c:v>9.7100000000000009</c:v>
                </c:pt>
                <c:pt idx="1">
                  <c:v>27.71</c:v>
                </c:pt>
                <c:pt idx="2">
                  <c:v>35.21</c:v>
                </c:pt>
                <c:pt idx="3">
                  <c:v>54.22</c:v>
                </c:pt>
                <c:pt idx="4">
                  <c:v>70.45</c:v>
                </c:pt>
                <c:pt idx="5">
                  <c:v>80.209999999999994</c:v>
                </c:pt>
              </c:numCache>
            </c:numRef>
          </c:yVal>
          <c:smooth val="0"/>
        </c:ser>
        <c:ser>
          <c:idx val="1"/>
          <c:order val="1"/>
          <c:tx>
            <c:v>Predicted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DDResult(3)'!$A$98:$A$148</c:f>
              <c:numCache>
                <c:formatCode>General</c:formatCode>
                <c:ptCount val="51"/>
                <c:pt idx="0">
                  <c:v>0</c:v>
                </c:pt>
                <c:pt idx="1">
                  <c:v>0.08</c:v>
                </c:pt>
                <c:pt idx="2">
                  <c:v>0.16</c:v>
                </c:pt>
                <c:pt idx="3">
                  <c:v>0.24</c:v>
                </c:pt>
                <c:pt idx="4">
                  <c:v>0.32</c:v>
                </c:pt>
                <c:pt idx="5">
                  <c:v>0.4</c:v>
                </c:pt>
                <c:pt idx="6">
                  <c:v>0.48</c:v>
                </c:pt>
                <c:pt idx="7">
                  <c:v>0.56000000000000005</c:v>
                </c:pt>
                <c:pt idx="8">
                  <c:v>0.64</c:v>
                </c:pt>
                <c:pt idx="9">
                  <c:v>0.72</c:v>
                </c:pt>
                <c:pt idx="10">
                  <c:v>0.8</c:v>
                </c:pt>
                <c:pt idx="11">
                  <c:v>0.88</c:v>
                </c:pt>
                <c:pt idx="12">
                  <c:v>0.96</c:v>
                </c:pt>
                <c:pt idx="13">
                  <c:v>1.04</c:v>
                </c:pt>
                <c:pt idx="14">
                  <c:v>1.1200000000000001</c:v>
                </c:pt>
                <c:pt idx="15">
                  <c:v>1.2</c:v>
                </c:pt>
                <c:pt idx="16">
                  <c:v>1.28</c:v>
                </c:pt>
                <c:pt idx="17">
                  <c:v>1.36</c:v>
                </c:pt>
                <c:pt idx="18">
                  <c:v>1.44</c:v>
                </c:pt>
                <c:pt idx="19">
                  <c:v>1.52</c:v>
                </c:pt>
                <c:pt idx="20">
                  <c:v>1.6</c:v>
                </c:pt>
                <c:pt idx="21">
                  <c:v>1.68</c:v>
                </c:pt>
                <c:pt idx="22">
                  <c:v>1.76</c:v>
                </c:pt>
                <c:pt idx="23">
                  <c:v>1.84</c:v>
                </c:pt>
                <c:pt idx="24">
                  <c:v>1.92</c:v>
                </c:pt>
                <c:pt idx="25">
                  <c:v>2</c:v>
                </c:pt>
                <c:pt idx="26">
                  <c:v>2.08</c:v>
                </c:pt>
                <c:pt idx="27">
                  <c:v>2.16</c:v>
                </c:pt>
                <c:pt idx="28">
                  <c:v>2.2400000000000002</c:v>
                </c:pt>
                <c:pt idx="29">
                  <c:v>2.3199999999999998</c:v>
                </c:pt>
                <c:pt idx="30">
                  <c:v>2.4</c:v>
                </c:pt>
                <c:pt idx="31">
                  <c:v>2.48</c:v>
                </c:pt>
                <c:pt idx="32">
                  <c:v>2.56</c:v>
                </c:pt>
                <c:pt idx="33">
                  <c:v>2.64</c:v>
                </c:pt>
                <c:pt idx="34">
                  <c:v>2.72</c:v>
                </c:pt>
                <c:pt idx="35">
                  <c:v>2.8000000000000003</c:v>
                </c:pt>
                <c:pt idx="36">
                  <c:v>2.88</c:v>
                </c:pt>
                <c:pt idx="37">
                  <c:v>2.96</c:v>
                </c:pt>
                <c:pt idx="38">
                  <c:v>3.04</c:v>
                </c:pt>
                <c:pt idx="39">
                  <c:v>3.12</c:v>
                </c:pt>
                <c:pt idx="40">
                  <c:v>3.2</c:v>
                </c:pt>
                <c:pt idx="41">
                  <c:v>3.2800000000000002</c:v>
                </c:pt>
                <c:pt idx="42">
                  <c:v>3.36</c:v>
                </c:pt>
                <c:pt idx="43">
                  <c:v>3.44</c:v>
                </c:pt>
                <c:pt idx="44">
                  <c:v>3.52</c:v>
                </c:pt>
                <c:pt idx="45">
                  <c:v>3.6</c:v>
                </c:pt>
                <c:pt idx="46">
                  <c:v>3.68</c:v>
                </c:pt>
                <c:pt idx="47">
                  <c:v>3.7600000000000002</c:v>
                </c:pt>
                <c:pt idx="48">
                  <c:v>3.84</c:v>
                </c:pt>
                <c:pt idx="49">
                  <c:v>3.92</c:v>
                </c:pt>
                <c:pt idx="50">
                  <c:v>4</c:v>
                </c:pt>
              </c:numCache>
            </c:numRef>
          </c:xVal>
          <c:yVal>
            <c:numRef>
              <c:f>'DDResult(3)'!$C$98:$C$148</c:f>
              <c:numCache>
                <c:formatCode>0.00_ </c:formatCode>
                <c:ptCount val="51"/>
                <c:pt idx="0">
                  <c:v>0</c:v>
                </c:pt>
                <c:pt idx="1">
                  <c:v>3.4917316482573963</c:v>
                </c:pt>
                <c:pt idx="2">
                  <c:v>6.1399710062495165</c:v>
                </c:pt>
                <c:pt idx="3">
                  <c:v>8.5419204594809308</c:v>
                </c:pt>
                <c:pt idx="4">
                  <c:v>10.79671857841627</c:v>
                </c:pt>
                <c:pt idx="5">
                  <c:v>12.948055555035431</c:v>
                </c:pt>
                <c:pt idx="6">
                  <c:v>15.02038221782508</c:v>
                </c:pt>
                <c:pt idx="7">
                  <c:v>17.029230696639694</c:v>
                </c:pt>
                <c:pt idx="8">
                  <c:v>18.98529031209922</c:v>
                </c:pt>
                <c:pt idx="9">
                  <c:v>20.896338117080948</c:v>
                </c:pt>
                <c:pt idx="10">
                  <c:v>22.768269072138345</c:v>
                </c:pt>
                <c:pt idx="11">
                  <c:v>24.605694629136266</c:v>
                </c:pt>
                <c:pt idx="12">
                  <c:v>26.412313605559579</c:v>
                </c:pt>
                <c:pt idx="13">
                  <c:v>28.191153829231283</c:v>
                </c:pt>
                <c:pt idx="14">
                  <c:v>29.944736099145462</c:v>
                </c:pt>
                <c:pt idx="15">
                  <c:v>31.67518921771957</c:v>
                </c:pt>
                <c:pt idx="16">
                  <c:v>33.384332991252265</c:v>
                </c:pt>
                <c:pt idx="17">
                  <c:v>35.073739565854503</c:v>
                </c:pt>
                <c:pt idx="18">
                  <c:v>36.744779696828999</c:v>
                </c:pt>
                <c:pt idx="19">
                  <c:v>38.398658284468446</c:v>
                </c:pt>
                <c:pt idx="20">
                  <c:v>40.03644210035003</c:v>
                </c:pt>
                <c:pt idx="21">
                  <c:v>41.659081725092626</c:v>
                </c:pt>
                <c:pt idx="22">
                  <c:v>43.267429124149366</c:v>
                </c:pt>
                <c:pt idx="23">
                  <c:v>44.862251887737216</c:v>
                </c:pt>
                <c:pt idx="24">
                  <c:v>46.444244885496666</c:v>
                </c:pt>
                <c:pt idx="25">
                  <c:v>48.01403989334441</c:v>
                </c:pt>
                <c:pt idx="26">
                  <c:v>49.572213612287428</c:v>
                </c:pt>
                <c:pt idx="27">
                  <c:v>51.119294399271972</c:v>
                </c:pt>
                <c:pt idx="28">
                  <c:v>52.655767956940366</c:v>
                </c:pt>
                <c:pt idx="29">
                  <c:v>54.182082174725096</c:v>
                </c:pt>
                <c:pt idx="30">
                  <c:v>55.698651272736299</c:v>
                </c:pt>
                <c:pt idx="31">
                  <c:v>57.205859368724305</c:v>
                </c:pt>
                <c:pt idx="32">
                  <c:v>58.704063564439728</c:v>
                </c:pt>
                <c:pt idx="33">
                  <c:v>60.193596629126048</c:v>
                </c:pt>
                <c:pt idx="34">
                  <c:v>61.674769343333651</c:v>
                </c:pt>
                <c:pt idx="35">
                  <c:v>63.14787255476724</c:v>
                </c:pt>
                <c:pt idx="36">
                  <c:v>64.613178988755067</c:v>
                </c:pt>
                <c:pt idx="37">
                  <c:v>66.070944848622418</c:v>
                </c:pt>
                <c:pt idx="38">
                  <c:v>67.521411235362876</c:v>
                </c:pt>
                <c:pt idx="39">
                  <c:v>68.964805411224319</c:v>
                </c:pt>
                <c:pt idx="40">
                  <c:v>70.40134192792803</c:v>
                </c:pt>
                <c:pt idx="41">
                  <c:v>71.83122363704031</c:v>
                </c:pt>
                <c:pt idx="42">
                  <c:v>73.254642597377611</c:v>
                </c:pt>
                <c:pt idx="43">
                  <c:v>74.67178089213715</c:v>
                </c:pt>
                <c:pt idx="44">
                  <c:v>76.082811366622394</c:v>
                </c:pt>
                <c:pt idx="45">
                  <c:v>77.48789829590693</c:v>
                </c:pt>
                <c:pt idx="46">
                  <c:v>78.887197990497995</c:v>
                </c:pt>
                <c:pt idx="47">
                  <c:v>80.280859346978019</c:v>
                </c:pt>
                <c:pt idx="48">
                  <c:v>81.669024349685827</c:v>
                </c:pt>
                <c:pt idx="49">
                  <c:v>83.051828528719227</c:v>
                </c:pt>
                <c:pt idx="50">
                  <c:v>84.4294013788743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85953280"/>
        <c:axId val="-485949472"/>
      </c:scatterChart>
      <c:valAx>
        <c:axId val="-48595328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effectLst/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485949472"/>
        <c:crossesAt val="0"/>
        <c:crossBetween val="midCat"/>
      </c:valAx>
      <c:valAx>
        <c:axId val="-48594947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1" u="none" strike="noStrike" baseline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dissolved (%)</a:t>
                </a:r>
              </a:p>
            </c:rich>
          </c:tx>
          <c:overlay val="0"/>
          <c:spPr>
            <a:effectLst/>
          </c:spPr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  <a:effectLst/>
        </c:spPr>
        <c:txPr>
          <a:bodyPr/>
          <a:lstStyle/>
          <a:p>
            <a:pPr>
              <a:defRPr sz="900" b="1" u="none" strike="noStrike" baseline="0">
                <a:latin typeface="Arial"/>
                <a:ea typeface="Arial"/>
                <a:cs typeface="Arial"/>
              </a:defRPr>
            </a:pPr>
            <a:endParaRPr lang="en-US"/>
          </a:p>
        </c:txPr>
        <c:crossAx val="-485953280"/>
        <c:crossesAt val="0"/>
        <c:crossBetween val="midCat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6927899686520376"/>
          <c:y val="0.13333333333333333"/>
          <c:w val="0.2299373040752351"/>
          <c:h val="0.133829241932993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CCCCFF"/>
    </a:solidFill>
    <a:ln w="25400"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H9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1:$A$6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Sheet1!$B$1:$B$6</c:f>
              <c:numCache>
                <c:formatCode>General</c:formatCode>
                <c:ptCount val="6"/>
                <c:pt idx="0">
                  <c:v>9.7100000000000009</c:v>
                </c:pt>
                <c:pt idx="1">
                  <c:v>27.71</c:v>
                </c:pt>
                <c:pt idx="2">
                  <c:v>35.21</c:v>
                </c:pt>
                <c:pt idx="3">
                  <c:v>54.22</c:v>
                </c:pt>
                <c:pt idx="4">
                  <c:v>70.45</c:v>
                </c:pt>
                <c:pt idx="5">
                  <c:v>80.2099999999999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85953824"/>
        <c:axId val="-486458560"/>
      </c:scatterChart>
      <c:valAx>
        <c:axId val="-485953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Time 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86458560"/>
        <c:crosses val="autoZero"/>
        <c:crossBetween val="midCat"/>
      </c:valAx>
      <c:valAx>
        <c:axId val="-486458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rug</a:t>
                </a:r>
                <a:r>
                  <a:rPr lang="en-US" baseline="0"/>
                  <a:t> release %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85953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0</xdr:rowOff>
    </xdr:from>
    <xdr:to>
      <xdr:col>5</xdr:col>
      <xdr:colOff>479425</xdr:colOff>
      <xdr:row>7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479425</xdr:colOff>
      <xdr:row>92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0</xdr:rowOff>
    </xdr:from>
    <xdr:to>
      <xdr:col>5</xdr:col>
      <xdr:colOff>479425</xdr:colOff>
      <xdr:row>7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479425</xdr:colOff>
      <xdr:row>92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0</xdr:rowOff>
    </xdr:from>
    <xdr:to>
      <xdr:col>5</xdr:col>
      <xdr:colOff>479425</xdr:colOff>
      <xdr:row>7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479425</xdr:colOff>
      <xdr:row>92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2</xdr:row>
      <xdr:rowOff>0</xdr:rowOff>
    </xdr:from>
    <xdr:to>
      <xdr:col>5</xdr:col>
      <xdr:colOff>479425</xdr:colOff>
      <xdr:row>72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3</xdr:row>
      <xdr:rowOff>0</xdr:rowOff>
    </xdr:from>
    <xdr:to>
      <xdr:col>5</xdr:col>
      <xdr:colOff>479425</xdr:colOff>
      <xdr:row>93</xdr:row>
      <xdr:rowOff>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8625</xdr:colOff>
      <xdr:row>5</xdr:row>
      <xdr:rowOff>4762</xdr:rowOff>
    </xdr:from>
    <xdr:to>
      <xdr:col>14</xdr:col>
      <xdr:colOff>123825</xdr:colOff>
      <xdr:row>19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F147"/>
  <sheetViews>
    <sheetView workbookViewId="0">
      <pane ySplit="5" topLeftCell="A25" activePane="bottomLeft" state="frozen"/>
      <selection pane="bottomLeft" activeCell="A6" sqref="A6"/>
    </sheetView>
  </sheetViews>
  <sheetFormatPr defaultColWidth="10.7109375" defaultRowHeight="12.75" customHeight="1" x14ac:dyDescent="0.2"/>
  <cols>
    <col min="1" max="16384" width="10.7109375" style="1"/>
  </cols>
  <sheetData>
    <row r="1" spans="1:6" s="2" customFormat="1" ht="12.75" customHeight="1" x14ac:dyDescent="0.2">
      <c r="A1" s="5" t="s">
        <v>0</v>
      </c>
      <c r="C1" s="6" t="s">
        <v>1</v>
      </c>
    </row>
    <row r="2" spans="1:6" s="2" customFormat="1" ht="12.75" customHeight="1" x14ac:dyDescent="0.2"/>
    <row r="3" spans="1:6" s="2" customFormat="1" ht="12.75" customHeight="1" x14ac:dyDescent="0.2">
      <c r="A3" s="3" t="s">
        <v>2</v>
      </c>
      <c r="B3" s="4" t="s">
        <v>5</v>
      </c>
      <c r="E3" s="3" t="s">
        <v>8</v>
      </c>
      <c r="F3" s="4" t="s">
        <v>11</v>
      </c>
    </row>
    <row r="4" spans="1:6" s="2" customFormat="1" ht="12.75" customHeight="1" x14ac:dyDescent="0.2">
      <c r="A4" s="3" t="s">
        <v>3</v>
      </c>
      <c r="B4" s="4" t="s">
        <v>6</v>
      </c>
      <c r="E4" s="3" t="s">
        <v>9</v>
      </c>
      <c r="F4" s="7">
        <v>43848</v>
      </c>
    </row>
    <row r="5" spans="1:6" s="2" customFormat="1" ht="12.75" customHeight="1" x14ac:dyDescent="0.2">
      <c r="A5" s="3" t="s">
        <v>4</v>
      </c>
      <c r="B5" s="4" t="s">
        <v>7</v>
      </c>
      <c r="E5" s="3" t="s">
        <v>10</v>
      </c>
      <c r="F5" s="8">
        <v>0.78518518518518521</v>
      </c>
    </row>
    <row r="6" spans="1:6" ht="12.75" customHeight="1" thickBot="1" x14ac:dyDescent="0.25"/>
    <row r="7" spans="1:6" ht="12.75" customHeight="1" x14ac:dyDescent="0.2">
      <c r="A7" s="9" t="s">
        <v>10</v>
      </c>
      <c r="B7" s="9" t="s">
        <v>13</v>
      </c>
      <c r="C7" s="11"/>
      <c r="D7" s="11"/>
      <c r="E7" s="11"/>
    </row>
    <row r="8" spans="1:6" ht="12.75" customHeight="1" x14ac:dyDescent="0.2">
      <c r="A8" s="10" t="s">
        <v>12</v>
      </c>
      <c r="B8" s="10" t="s">
        <v>14</v>
      </c>
      <c r="C8" s="12" t="s">
        <v>15</v>
      </c>
      <c r="D8" s="12" t="s">
        <v>16</v>
      </c>
      <c r="E8" s="12" t="s">
        <v>17</v>
      </c>
    </row>
    <row r="9" spans="1:6" ht="12.75" customHeight="1" x14ac:dyDescent="0.2">
      <c r="A9" s="1">
        <v>0.5</v>
      </c>
      <c r="B9" s="17">
        <v>9.7100000000000009</v>
      </c>
      <c r="C9" s="17">
        <v>9.7100000000000009</v>
      </c>
      <c r="D9" s="17"/>
      <c r="E9" s="17"/>
    </row>
    <row r="10" spans="1:6" ht="12.75" customHeight="1" x14ac:dyDescent="0.2">
      <c r="A10" s="1">
        <v>1</v>
      </c>
      <c r="B10" s="17">
        <v>27.71</v>
      </c>
      <c r="C10" s="17">
        <v>27.71</v>
      </c>
      <c r="D10" s="17"/>
      <c r="E10" s="17"/>
    </row>
    <row r="11" spans="1:6" ht="12.75" customHeight="1" x14ac:dyDescent="0.2">
      <c r="A11" s="1">
        <v>1.5</v>
      </c>
      <c r="B11" s="17">
        <v>35.21</v>
      </c>
      <c r="C11" s="17">
        <v>35.21</v>
      </c>
      <c r="D11" s="17"/>
      <c r="E11" s="17"/>
    </row>
    <row r="12" spans="1:6" ht="12.75" customHeight="1" x14ac:dyDescent="0.2">
      <c r="A12" s="1">
        <v>2</v>
      </c>
      <c r="B12" s="17">
        <v>54.22</v>
      </c>
      <c r="C12" s="17">
        <v>54.22</v>
      </c>
      <c r="D12" s="17"/>
      <c r="E12" s="17"/>
    </row>
    <row r="13" spans="1:6" ht="12.75" customHeight="1" x14ac:dyDescent="0.2">
      <c r="A13" s="1">
        <v>3</v>
      </c>
      <c r="B13" s="17">
        <v>70.45</v>
      </c>
      <c r="C13" s="17">
        <v>70.45</v>
      </c>
      <c r="D13" s="17"/>
      <c r="E13" s="17"/>
    </row>
    <row r="14" spans="1:6" ht="12.75" customHeight="1" thickBot="1" x14ac:dyDescent="0.25">
      <c r="A14" s="13">
        <v>4</v>
      </c>
      <c r="B14" s="18">
        <v>80.209999999999994</v>
      </c>
      <c r="C14" s="18">
        <v>80.209999999999994</v>
      </c>
      <c r="D14" s="18"/>
      <c r="E14" s="18"/>
    </row>
    <row r="15" spans="1:6" ht="12.75" customHeight="1" thickBot="1" x14ac:dyDescent="0.25">
      <c r="B15" s="17"/>
      <c r="C15" s="17"/>
      <c r="D15" s="17"/>
      <c r="E15" s="17"/>
    </row>
    <row r="16" spans="1:6" ht="12.75" customHeight="1" x14ac:dyDescent="0.2">
      <c r="A16" s="9" t="s">
        <v>10</v>
      </c>
      <c r="B16" s="19" t="s">
        <v>13</v>
      </c>
      <c r="C16" s="20"/>
      <c r="D16" s="20"/>
      <c r="E16" s="20"/>
    </row>
    <row r="17" spans="1:5" ht="12.75" customHeight="1" x14ac:dyDescent="0.2">
      <c r="A17" s="10" t="s">
        <v>12</v>
      </c>
      <c r="B17" s="21" t="s">
        <v>18</v>
      </c>
      <c r="C17" s="22" t="s">
        <v>15</v>
      </c>
      <c r="D17" s="22" t="s">
        <v>16</v>
      </c>
      <c r="E17" s="22" t="s">
        <v>17</v>
      </c>
    </row>
    <row r="18" spans="1:5" ht="12.75" customHeight="1" x14ac:dyDescent="0.2">
      <c r="A18" s="1">
        <v>0.5</v>
      </c>
      <c r="B18" s="17">
        <v>16.542287343646901</v>
      </c>
      <c r="C18" s="17">
        <v>16.542287343646901</v>
      </c>
      <c r="D18" s="17"/>
      <c r="E18" s="17"/>
    </row>
    <row r="19" spans="1:5" ht="12.75" customHeight="1" x14ac:dyDescent="0.2">
      <c r="A19" s="1">
        <v>1</v>
      </c>
      <c r="B19" s="17">
        <v>30.348101981695997</v>
      </c>
      <c r="C19" s="17">
        <v>30.348101981695997</v>
      </c>
      <c r="D19" s="17"/>
      <c r="E19" s="17"/>
    </row>
    <row r="20" spans="1:5" ht="12.75" customHeight="1" x14ac:dyDescent="0.2">
      <c r="A20" s="1">
        <v>1.5</v>
      </c>
      <c r="B20" s="17">
        <v>41.870119092187743</v>
      </c>
      <c r="C20" s="17">
        <v>41.870119092187743</v>
      </c>
      <c r="D20" s="17"/>
      <c r="E20" s="17"/>
    </row>
    <row r="21" spans="1:5" ht="12.75" customHeight="1" x14ac:dyDescent="0.2">
      <c r="A21" s="1">
        <v>2</v>
      </c>
      <c r="B21" s="17">
        <v>51.486131024477785</v>
      </c>
      <c r="C21" s="17">
        <v>51.486131024477785</v>
      </c>
      <c r="D21" s="17"/>
      <c r="E21" s="17"/>
    </row>
    <row r="22" spans="1:5" ht="12.75" customHeight="1" x14ac:dyDescent="0.2">
      <c r="A22" s="1">
        <v>3</v>
      </c>
      <c r="B22" s="17">
        <v>66.209169456435646</v>
      </c>
      <c r="C22" s="17">
        <v>66.209169456435646</v>
      </c>
      <c r="D22" s="17"/>
      <c r="E22" s="17"/>
    </row>
    <row r="23" spans="1:5" ht="12.75" customHeight="1" thickBot="1" x14ac:dyDescent="0.25">
      <c r="A23" s="13">
        <v>4</v>
      </c>
      <c r="B23" s="18">
        <v>76.464045170258629</v>
      </c>
      <c r="C23" s="18">
        <v>76.464045170258629</v>
      </c>
      <c r="D23" s="18"/>
      <c r="E23" s="18"/>
    </row>
    <row r="25" spans="1:5" ht="12.75" customHeight="1" thickBot="1" x14ac:dyDescent="0.25">
      <c r="A25" s="14" t="s">
        <v>21</v>
      </c>
      <c r="B25" s="14"/>
    </row>
    <row r="26" spans="1:5" ht="12.75" customHeight="1" x14ac:dyDescent="0.2">
      <c r="A26" s="15" t="s">
        <v>19</v>
      </c>
      <c r="B26" s="15" t="s">
        <v>13</v>
      </c>
      <c r="C26" s="16" t="s">
        <v>15</v>
      </c>
      <c r="D26" s="16" t="s">
        <v>16</v>
      </c>
      <c r="E26" s="16" t="s">
        <v>17</v>
      </c>
    </row>
    <row r="27" spans="1:5" ht="12.75" customHeight="1" thickBot="1" x14ac:dyDescent="0.25">
      <c r="A27" s="13" t="s">
        <v>20</v>
      </c>
      <c r="B27" s="24">
        <v>0.36166023533236691</v>
      </c>
      <c r="C27" s="24">
        <v>0.36166023533236691</v>
      </c>
      <c r="D27" s="24"/>
      <c r="E27" s="24"/>
    </row>
    <row r="29" spans="1:5" ht="12.75" customHeight="1" thickBot="1" x14ac:dyDescent="0.25">
      <c r="A29" s="14" t="s">
        <v>22</v>
      </c>
      <c r="B29" s="14"/>
    </row>
    <row r="30" spans="1:5" ht="12.75" customHeight="1" x14ac:dyDescent="0.2">
      <c r="A30" s="15" t="s">
        <v>19</v>
      </c>
      <c r="B30" s="15" t="s">
        <v>13</v>
      </c>
      <c r="C30" s="16" t="s">
        <v>15</v>
      </c>
      <c r="D30" s="16" t="s">
        <v>16</v>
      </c>
      <c r="E30" s="16" t="s">
        <v>17</v>
      </c>
    </row>
    <row r="31" spans="1:5" ht="12.75" customHeight="1" x14ac:dyDescent="0.2">
      <c r="A31" s="1" t="s">
        <v>23</v>
      </c>
      <c r="B31" s="23">
        <v>0.79544844676495929</v>
      </c>
      <c r="C31" s="23">
        <v>0.79544844676495929</v>
      </c>
      <c r="D31" s="23"/>
      <c r="E31" s="23"/>
    </row>
    <row r="32" spans="1:5" ht="12.75" customHeight="1" x14ac:dyDescent="0.2">
      <c r="A32" s="1" t="s">
        <v>24</v>
      </c>
      <c r="B32" s="23">
        <v>1.9165700645052692</v>
      </c>
      <c r="C32" s="23">
        <v>1.9165700645052692</v>
      </c>
      <c r="D32" s="23"/>
      <c r="E32" s="23"/>
    </row>
    <row r="33" spans="1:5" ht="12.75" customHeight="1" x14ac:dyDescent="0.2">
      <c r="A33" s="1" t="s">
        <v>25</v>
      </c>
      <c r="B33" s="23">
        <v>3.8331401290105385</v>
      </c>
      <c r="C33" s="23">
        <v>3.8331401290105385</v>
      </c>
      <c r="D33" s="23"/>
      <c r="E33" s="23"/>
    </row>
    <row r="34" spans="1:5" ht="12.75" customHeight="1" x14ac:dyDescent="0.2">
      <c r="A34" s="1" t="s">
        <v>26</v>
      </c>
      <c r="B34" s="23">
        <v>4.4501378785948686</v>
      </c>
      <c r="C34" s="23">
        <v>4.4501378785948686</v>
      </c>
      <c r="D34" s="23"/>
      <c r="E34" s="23"/>
    </row>
    <row r="35" spans="1:5" ht="12.75" customHeight="1" thickBot="1" x14ac:dyDescent="0.25">
      <c r="A35" s="13" t="s">
        <v>27</v>
      </c>
      <c r="B35" s="24">
        <v>6.3667079431001374</v>
      </c>
      <c r="C35" s="24">
        <v>6.3667079431001374</v>
      </c>
      <c r="D35" s="24"/>
      <c r="E35" s="24"/>
    </row>
    <row r="37" spans="1:5" ht="12.75" customHeight="1" thickBot="1" x14ac:dyDescent="0.25">
      <c r="A37" s="14" t="s">
        <v>28</v>
      </c>
      <c r="B37" s="14"/>
    </row>
    <row r="38" spans="1:5" ht="12.75" customHeight="1" x14ac:dyDescent="0.2">
      <c r="A38" s="15" t="s">
        <v>19</v>
      </c>
      <c r="B38" s="15" t="s">
        <v>13</v>
      </c>
    </row>
    <row r="39" spans="1:5" ht="12.75" customHeight="1" x14ac:dyDescent="0.2">
      <c r="A39" s="1" t="s">
        <v>29</v>
      </c>
      <c r="B39" s="25">
        <v>6</v>
      </c>
    </row>
    <row r="40" spans="1:5" ht="12.75" customHeight="1" x14ac:dyDescent="0.2">
      <c r="A40" s="1" t="s">
        <v>30</v>
      </c>
      <c r="B40" s="25">
        <v>5</v>
      </c>
    </row>
    <row r="41" spans="1:5" ht="12.75" customHeight="1" x14ac:dyDescent="0.2">
      <c r="A41" s="1" t="s">
        <v>31</v>
      </c>
      <c r="B41" s="26">
        <v>0.99503649136490313</v>
      </c>
    </row>
    <row r="42" spans="1:5" ht="12.75" customHeight="1" x14ac:dyDescent="0.2">
      <c r="A42" s="1" t="s">
        <v>32</v>
      </c>
      <c r="B42" s="26">
        <v>0.96184315648611152</v>
      </c>
    </row>
    <row r="43" spans="1:5" ht="12.75" customHeight="1" x14ac:dyDescent="0.2">
      <c r="A43" s="1" t="s">
        <v>33</v>
      </c>
      <c r="B43" s="26">
        <v>0.96184315648611152</v>
      </c>
    </row>
    <row r="44" spans="1:5" ht="12.75" customHeight="1" x14ac:dyDescent="0.2">
      <c r="A44" s="1" t="s">
        <v>34</v>
      </c>
      <c r="B44" s="26">
        <v>27.497555919024705</v>
      </c>
    </row>
    <row r="45" spans="1:5" ht="12.75" customHeight="1" x14ac:dyDescent="0.2">
      <c r="A45" s="1" t="s">
        <v>35</v>
      </c>
      <c r="B45" s="26">
        <v>5.2438112016952614</v>
      </c>
    </row>
    <row r="46" spans="1:5" ht="12.75" customHeight="1" x14ac:dyDescent="0.2">
      <c r="A46" s="1" t="s">
        <v>36</v>
      </c>
      <c r="B46" s="28">
        <v>1</v>
      </c>
    </row>
    <row r="47" spans="1:5" ht="12.75" customHeight="1" x14ac:dyDescent="0.2">
      <c r="A47" s="1" t="s">
        <v>37</v>
      </c>
      <c r="B47" s="26">
        <v>137.48777959512353</v>
      </c>
    </row>
    <row r="48" spans="1:5" ht="12.75" customHeight="1" x14ac:dyDescent="0.2">
      <c r="A48" s="1" t="s">
        <v>38</v>
      </c>
      <c r="B48" s="26">
        <v>137.48777959512353</v>
      </c>
    </row>
    <row r="49" spans="1:2" ht="12.75" customHeight="1" x14ac:dyDescent="0.2">
      <c r="A49" s="1" t="s">
        <v>39</v>
      </c>
      <c r="B49" s="26">
        <v>31.541210224910721</v>
      </c>
    </row>
    <row r="50" spans="1:2" ht="12.75" customHeight="1" thickBot="1" x14ac:dyDescent="0.25">
      <c r="A50" s="13" t="s">
        <v>40</v>
      </c>
      <c r="B50" s="27">
        <v>2.9327168196312559</v>
      </c>
    </row>
    <row r="94" spans="1:5" ht="12.75" customHeight="1" thickBot="1" x14ac:dyDescent="0.25">
      <c r="A94" s="14" t="s">
        <v>41</v>
      </c>
      <c r="B94" s="14"/>
    </row>
    <row r="95" spans="1:5" ht="12.75" customHeight="1" x14ac:dyDescent="0.2">
      <c r="A95" s="9" t="s">
        <v>10</v>
      </c>
      <c r="B95" s="9" t="s">
        <v>13</v>
      </c>
      <c r="C95" s="11"/>
      <c r="D95" s="11"/>
      <c r="E95" s="11"/>
    </row>
    <row r="96" spans="1:5" ht="12.75" customHeight="1" x14ac:dyDescent="0.2">
      <c r="A96" s="10" t="s">
        <v>12</v>
      </c>
      <c r="B96" s="10" t="s">
        <v>18</v>
      </c>
      <c r="C96" s="12" t="s">
        <v>15</v>
      </c>
      <c r="D96" s="12" t="s">
        <v>16</v>
      </c>
      <c r="E96" s="12" t="s">
        <v>17</v>
      </c>
    </row>
    <row r="97" spans="1:5" ht="12.75" customHeight="1" x14ac:dyDescent="0.2">
      <c r="A97" s="1">
        <v>0</v>
      </c>
      <c r="B97" s="17">
        <v>0</v>
      </c>
      <c r="C97" s="17">
        <v>0</v>
      </c>
      <c r="D97" s="17"/>
      <c r="E97" s="17"/>
    </row>
    <row r="98" spans="1:5" ht="12.75" customHeight="1" x14ac:dyDescent="0.2">
      <c r="A98" s="1">
        <v>0.08</v>
      </c>
      <c r="B98" s="17">
        <v>2.85182724432409</v>
      </c>
      <c r="C98" s="17">
        <v>2.85182724432409</v>
      </c>
      <c r="D98" s="17"/>
      <c r="E98" s="17"/>
    </row>
    <row r="99" spans="1:5" ht="12.75" customHeight="1" x14ac:dyDescent="0.2">
      <c r="A99" s="1">
        <v>0.16</v>
      </c>
      <c r="B99" s="17">
        <v>5.6223253023334969</v>
      </c>
      <c r="C99" s="17">
        <v>5.6223253023334969</v>
      </c>
      <c r="D99" s="17"/>
      <c r="E99" s="17"/>
    </row>
    <row r="100" spans="1:5" ht="12.75" customHeight="1" x14ac:dyDescent="0.2">
      <c r="A100" s="1">
        <v>0.24</v>
      </c>
      <c r="B100" s="17">
        <v>8.3138135419211228</v>
      </c>
      <c r="C100" s="17">
        <v>8.3138135419211228</v>
      </c>
      <c r="D100" s="17"/>
      <c r="E100" s="17"/>
    </row>
    <row r="101" spans="1:5" ht="12.75" customHeight="1" x14ac:dyDescent="0.2">
      <c r="A101" s="1">
        <v>0.32</v>
      </c>
      <c r="B101" s="17">
        <v>10.928545186614402</v>
      </c>
      <c r="C101" s="17">
        <v>10.928545186614402</v>
      </c>
      <c r="D101" s="17"/>
      <c r="E101" s="17"/>
    </row>
    <row r="102" spans="1:5" ht="12.75" customHeight="1" x14ac:dyDescent="0.2">
      <c r="A102" s="1">
        <v>0.4</v>
      </c>
      <c r="B102" s="17">
        <v>13.468709201898355</v>
      </c>
      <c r="C102" s="17">
        <v>13.468709201898355</v>
      </c>
      <c r="D102" s="17"/>
      <c r="E102" s="17"/>
    </row>
    <row r="103" spans="1:5" ht="12.75" customHeight="1" x14ac:dyDescent="0.2">
      <c r="A103" s="1">
        <v>0.48</v>
      </c>
      <c r="B103" s="17">
        <v>15.936432127743927</v>
      </c>
      <c r="C103" s="17">
        <v>15.936432127743927</v>
      </c>
      <c r="D103" s="17"/>
      <c r="E103" s="17"/>
    </row>
    <row r="104" spans="1:5" ht="12.75" customHeight="1" x14ac:dyDescent="0.2">
      <c r="A104" s="1">
        <v>0.56000000000000005</v>
      </c>
      <c r="B104" s="17">
        <v>18.333779858875797</v>
      </c>
      <c r="C104" s="17">
        <v>18.333779858875797</v>
      </c>
      <c r="D104" s="17"/>
      <c r="E104" s="17"/>
    </row>
    <row r="105" spans="1:5" ht="12.75" customHeight="1" x14ac:dyDescent="0.2">
      <c r="A105" s="1">
        <v>0.64</v>
      </c>
      <c r="B105" s="17">
        <v>20.662759374270067</v>
      </c>
      <c r="C105" s="17">
        <v>20.662759374270067</v>
      </c>
      <c r="D105" s="17"/>
      <c r="E105" s="17"/>
    </row>
    <row r="106" spans="1:5" ht="12.75" customHeight="1" x14ac:dyDescent="0.2">
      <c r="A106" s="1">
        <v>0.72</v>
      </c>
      <c r="B106" s="17">
        <v>22.925320417329598</v>
      </c>
      <c r="C106" s="17">
        <v>22.925320417329598</v>
      </c>
      <c r="D106" s="17"/>
      <c r="E106" s="17"/>
    </row>
    <row r="107" spans="1:5" ht="12.75" customHeight="1" x14ac:dyDescent="0.2">
      <c r="A107" s="1">
        <v>0.8</v>
      </c>
      <c r="B107" s="17">
        <v>25.123357128143699</v>
      </c>
      <c r="C107" s="17">
        <v>25.123357128143699</v>
      </c>
      <c r="D107" s="17"/>
      <c r="E107" s="17"/>
    </row>
    <row r="108" spans="1:5" ht="12.75" customHeight="1" x14ac:dyDescent="0.2">
      <c r="A108" s="1">
        <v>0.88</v>
      </c>
      <c r="B108" s="17">
        <v>27.258709629198552</v>
      </c>
      <c r="C108" s="17">
        <v>27.258709629198552</v>
      </c>
      <c r="D108" s="17"/>
      <c r="E108" s="17"/>
    </row>
    <row r="109" spans="1:5" ht="12.75" customHeight="1" x14ac:dyDescent="0.2">
      <c r="A109" s="1">
        <v>0.96</v>
      </c>
      <c r="B109" s="17">
        <v>29.333165565865961</v>
      </c>
      <c r="C109" s="17">
        <v>29.333165565865961</v>
      </c>
      <c r="D109" s="17"/>
      <c r="E109" s="17"/>
    </row>
    <row r="110" spans="1:5" ht="12.75" customHeight="1" x14ac:dyDescent="0.2">
      <c r="A110" s="1">
        <v>1.04</v>
      </c>
      <c r="B110" s="17">
        <v>31.348461602959997</v>
      </c>
      <c r="C110" s="17">
        <v>31.348461602959997</v>
      </c>
      <c r="D110" s="17"/>
      <c r="E110" s="17"/>
    </row>
    <row r="111" spans="1:5" ht="12.75" customHeight="1" x14ac:dyDescent="0.2">
      <c r="A111" s="1">
        <v>1.1200000000000001</v>
      </c>
      <c r="B111" s="17">
        <v>33.306284878614399</v>
      </c>
      <c r="C111" s="17">
        <v>33.306284878614399</v>
      </c>
      <c r="D111" s="17"/>
      <c r="E111" s="17"/>
    </row>
    <row r="112" spans="1:5" ht="12.75" customHeight="1" x14ac:dyDescent="0.2">
      <c r="A112" s="1">
        <v>1.2</v>
      </c>
      <c r="B112" s="17">
        <v>35.208274416697968</v>
      </c>
      <c r="C112" s="17">
        <v>35.208274416697968</v>
      </c>
      <c r="D112" s="17"/>
      <c r="E112" s="17"/>
    </row>
    <row r="113" spans="1:5" ht="12.75" customHeight="1" x14ac:dyDescent="0.2">
      <c r="A113" s="1">
        <v>1.28</v>
      </c>
      <c r="B113" s="17">
        <v>37.056022498950284</v>
      </c>
      <c r="C113" s="17">
        <v>37.056022498950284</v>
      </c>
      <c r="D113" s="17"/>
      <c r="E113" s="17"/>
    </row>
    <row r="114" spans="1:5" ht="12.75" customHeight="1" x14ac:dyDescent="0.2">
      <c r="A114" s="1">
        <v>1.36</v>
      </c>
      <c r="B114" s="17">
        <v>38.851075997986449</v>
      </c>
      <c r="C114" s="17">
        <v>38.851075997986449</v>
      </c>
      <c r="D114" s="17"/>
      <c r="E114" s="17"/>
    </row>
    <row r="115" spans="1:5" ht="12.75" customHeight="1" x14ac:dyDescent="0.2">
      <c r="A115" s="1">
        <v>1.44</v>
      </c>
      <c r="B115" s="17">
        <v>40.59493767228691</v>
      </c>
      <c r="C115" s="17">
        <v>40.59493767228691</v>
      </c>
      <c r="D115" s="17"/>
      <c r="E115" s="17"/>
    </row>
    <row r="116" spans="1:5" ht="12.75" customHeight="1" x14ac:dyDescent="0.2">
      <c r="A116" s="1">
        <v>1.52</v>
      </c>
      <c r="B116" s="17">
        <v>42.289067424256331</v>
      </c>
      <c r="C116" s="17">
        <v>42.289067424256331</v>
      </c>
      <c r="D116" s="17"/>
      <c r="E116" s="17"/>
    </row>
    <row r="117" spans="1:5" ht="12.75" customHeight="1" x14ac:dyDescent="0.2">
      <c r="A117" s="1">
        <v>1.6</v>
      </c>
      <c r="B117" s="17">
        <v>43.934883522404903</v>
      </c>
      <c r="C117" s="17">
        <v>43.934883522404903</v>
      </c>
      <c r="D117" s="17"/>
      <c r="E117" s="17"/>
    </row>
    <row r="118" spans="1:5" ht="12.75" customHeight="1" x14ac:dyDescent="0.2">
      <c r="A118" s="1">
        <v>1.68</v>
      </c>
      <c r="B118" s="17">
        <v>45.533763788674996</v>
      </c>
      <c r="C118" s="17">
        <v>45.533763788674996</v>
      </c>
      <c r="D118" s="17"/>
      <c r="E118" s="17"/>
    </row>
    <row r="119" spans="1:5" ht="12.75" customHeight="1" x14ac:dyDescent="0.2">
      <c r="A119" s="1">
        <v>1.76</v>
      </c>
      <c r="B119" s="17">
        <v>47.087046751907479</v>
      </c>
      <c r="C119" s="17">
        <v>47.087046751907479</v>
      </c>
      <c r="D119" s="17"/>
      <c r="E119" s="17"/>
    </row>
    <row r="120" spans="1:5" ht="12.75" customHeight="1" x14ac:dyDescent="0.2">
      <c r="A120" s="1">
        <v>1.84</v>
      </c>
      <c r="B120" s="17">
        <v>48.596032768413053</v>
      </c>
      <c r="C120" s="17">
        <v>48.596032768413053</v>
      </c>
      <c r="D120" s="17"/>
      <c r="E120" s="17"/>
    </row>
    <row r="121" spans="1:5" ht="12.75" customHeight="1" x14ac:dyDescent="0.2">
      <c r="A121" s="1">
        <v>1.92</v>
      </c>
      <c r="B121" s="17">
        <v>50.061985110586882</v>
      </c>
      <c r="C121" s="17">
        <v>50.061985110586882</v>
      </c>
      <c r="D121" s="17"/>
      <c r="E121" s="17"/>
    </row>
    <row r="122" spans="1:5" ht="12.75" customHeight="1" x14ac:dyDescent="0.2">
      <c r="A122" s="1">
        <v>2</v>
      </c>
      <c r="B122" s="17">
        <v>51.486131024477785</v>
      </c>
      <c r="C122" s="17">
        <v>51.486131024477785</v>
      </c>
      <c r="D122" s="17"/>
      <c r="E122" s="17"/>
    </row>
    <row r="123" spans="1:5" ht="12.75" customHeight="1" x14ac:dyDescent="0.2">
      <c r="A123" s="1">
        <v>2.08</v>
      </c>
      <c r="B123" s="17">
        <v>52.869662757197425</v>
      </c>
      <c r="C123" s="17">
        <v>52.869662757197425</v>
      </c>
      <c r="D123" s="17"/>
      <c r="E123" s="17"/>
    </row>
    <row r="124" spans="1:5" ht="12.75" customHeight="1" x14ac:dyDescent="0.2">
      <c r="A124" s="1">
        <v>2.16</v>
      </c>
      <c r="B124" s="17">
        <v>54.213738555029494</v>
      </c>
      <c r="C124" s="17">
        <v>54.213738555029494</v>
      </c>
      <c r="D124" s="17"/>
      <c r="E124" s="17"/>
    </row>
    <row r="125" spans="1:5" ht="12.75" customHeight="1" x14ac:dyDescent="0.2">
      <c r="A125" s="1">
        <v>2.2400000000000002</v>
      </c>
      <c r="B125" s="17">
        <v>55.519483633074621</v>
      </c>
      <c r="C125" s="17">
        <v>55.519483633074621</v>
      </c>
      <c r="D125" s="17"/>
      <c r="E125" s="17"/>
    </row>
    <row r="126" spans="1:5" ht="12.75" customHeight="1" x14ac:dyDescent="0.2">
      <c r="A126" s="1">
        <v>2.3199999999999998</v>
      </c>
      <c r="B126" s="17">
        <v>56.787991117242633</v>
      </c>
      <c r="C126" s="17">
        <v>56.787991117242633</v>
      </c>
      <c r="D126" s="17"/>
      <c r="E126" s="17"/>
    </row>
    <row r="127" spans="1:5" ht="12.75" customHeight="1" x14ac:dyDescent="0.2">
      <c r="A127" s="1">
        <v>2.4</v>
      </c>
      <c r="B127" s="17">
        <v>58.020322959380863</v>
      </c>
      <c r="C127" s="17">
        <v>58.020322959380863</v>
      </c>
      <c r="D127" s="17"/>
      <c r="E127" s="17"/>
    </row>
    <row r="128" spans="1:5" ht="12.75" customHeight="1" x14ac:dyDescent="0.2">
      <c r="A128" s="1">
        <v>2.48</v>
      </c>
      <c r="B128" s="17">
        <v>59.217510826304505</v>
      </c>
      <c r="C128" s="17">
        <v>59.217510826304505</v>
      </c>
      <c r="D128" s="17"/>
      <c r="E128" s="17"/>
    </row>
    <row r="129" spans="1:5" ht="12.75" customHeight="1" x14ac:dyDescent="0.2">
      <c r="A129" s="1">
        <v>2.56</v>
      </c>
      <c r="B129" s="17">
        <v>60.380556963473474</v>
      </c>
      <c r="C129" s="17">
        <v>60.380556963473474</v>
      </c>
      <c r="D129" s="17"/>
      <c r="E129" s="17"/>
    </row>
    <row r="130" spans="1:5" ht="12.75" customHeight="1" x14ac:dyDescent="0.2">
      <c r="A130" s="1">
        <v>2.64</v>
      </c>
      <c r="B130" s="17">
        <v>61.510435034038601</v>
      </c>
      <c r="C130" s="17">
        <v>61.510435034038601</v>
      </c>
      <c r="D130" s="17"/>
      <c r="E130" s="17"/>
    </row>
    <row r="131" spans="1:5" ht="12.75" customHeight="1" x14ac:dyDescent="0.2">
      <c r="A131" s="1">
        <v>2.72</v>
      </c>
      <c r="B131" s="17">
        <v>62.608090933959716</v>
      </c>
      <c r="C131" s="17">
        <v>62.608090933959716</v>
      </c>
      <c r="D131" s="17"/>
      <c r="E131" s="17"/>
    </row>
    <row r="132" spans="1:5" ht="12.75" customHeight="1" x14ac:dyDescent="0.2">
      <c r="A132" s="1">
        <v>2.8000000000000003</v>
      </c>
      <c r="B132" s="17">
        <v>63.674443583877945</v>
      </c>
      <c r="C132" s="17">
        <v>63.674443583877945</v>
      </c>
      <c r="D132" s="17"/>
      <c r="E132" s="17"/>
    </row>
    <row r="133" spans="1:5" ht="12.75" customHeight="1" x14ac:dyDescent="0.2">
      <c r="A133" s="1">
        <v>2.88</v>
      </c>
      <c r="B133" s="17">
        <v>64.710385698405233</v>
      </c>
      <c r="C133" s="17">
        <v>64.710385698405233</v>
      </c>
      <c r="D133" s="17"/>
      <c r="E133" s="17"/>
    </row>
    <row r="134" spans="1:5" ht="12.75" customHeight="1" x14ac:dyDescent="0.2">
      <c r="A134" s="1">
        <v>2.96</v>
      </c>
      <c r="B134" s="17">
        <v>65.716784533475007</v>
      </c>
      <c r="C134" s="17">
        <v>65.716784533475007</v>
      </c>
      <c r="D134" s="17"/>
      <c r="E134" s="17"/>
    </row>
    <row r="135" spans="1:5" ht="12.75" customHeight="1" x14ac:dyDescent="0.2">
      <c r="A135" s="1">
        <v>3.04</v>
      </c>
      <c r="B135" s="17">
        <v>66.694482612379687</v>
      </c>
      <c r="C135" s="17">
        <v>66.694482612379687</v>
      </c>
      <c r="D135" s="17"/>
      <c r="E135" s="17"/>
    </row>
    <row r="136" spans="1:5" ht="12.75" customHeight="1" x14ac:dyDescent="0.2">
      <c r="A136" s="1">
        <v>3.12</v>
      </c>
      <c r="B136" s="17">
        <v>67.644298431102939</v>
      </c>
      <c r="C136" s="17">
        <v>67.644298431102939</v>
      </c>
      <c r="D136" s="17"/>
      <c r="E136" s="17"/>
    </row>
    <row r="137" spans="1:5" ht="12.75" customHeight="1" x14ac:dyDescent="0.2">
      <c r="A137" s="1">
        <v>3.2</v>
      </c>
      <c r="B137" s="17">
        <v>68.567027143536947</v>
      </c>
      <c r="C137" s="17">
        <v>68.567027143536947</v>
      </c>
      <c r="D137" s="17"/>
      <c r="E137" s="17"/>
    </row>
    <row r="138" spans="1:5" ht="12.75" customHeight="1" x14ac:dyDescent="0.2">
      <c r="A138" s="1">
        <v>3.2800000000000002</v>
      </c>
      <c r="B138" s="17">
        <v>69.463441227158569</v>
      </c>
      <c r="C138" s="17">
        <v>69.463441227158569</v>
      </c>
      <c r="D138" s="17"/>
      <c r="E138" s="17"/>
    </row>
    <row r="139" spans="1:5" ht="12.75" customHeight="1" x14ac:dyDescent="0.2">
      <c r="A139" s="1">
        <v>3.36</v>
      </c>
      <c r="B139" s="17">
        <v>70.334291129721493</v>
      </c>
      <c r="C139" s="17">
        <v>70.334291129721493</v>
      </c>
      <c r="D139" s="17"/>
      <c r="E139" s="17"/>
    </row>
    <row r="140" spans="1:5" ht="12.75" customHeight="1" x14ac:dyDescent="0.2">
      <c r="A140" s="1">
        <v>3.44</v>
      </c>
      <c r="B140" s="17">
        <v>71.18030589750596</v>
      </c>
      <c r="C140" s="17">
        <v>71.18030589750596</v>
      </c>
      <c r="D140" s="17"/>
      <c r="E140" s="17"/>
    </row>
    <row r="141" spans="1:5" ht="12.75" customHeight="1" x14ac:dyDescent="0.2">
      <c r="A141" s="1">
        <v>3.52</v>
      </c>
      <c r="B141" s="17">
        <v>72.002193785651755</v>
      </c>
      <c r="C141" s="17">
        <v>72.002193785651755</v>
      </c>
      <c r="D141" s="17"/>
      <c r="E141" s="17"/>
    </row>
    <row r="142" spans="1:5" ht="12.75" customHeight="1" x14ac:dyDescent="0.2">
      <c r="A142" s="1">
        <v>3.6</v>
      </c>
      <c r="B142" s="17">
        <v>72.800642851085613</v>
      </c>
      <c r="C142" s="17">
        <v>72.800642851085613</v>
      </c>
      <c r="D142" s="17"/>
      <c r="E142" s="17"/>
    </row>
    <row r="143" spans="1:5" ht="12.75" customHeight="1" x14ac:dyDescent="0.2">
      <c r="A143" s="1">
        <v>3.68</v>
      </c>
      <c r="B143" s="17">
        <v>73.576321528539353</v>
      </c>
      <c r="C143" s="17">
        <v>73.576321528539353</v>
      </c>
      <c r="D143" s="17"/>
      <c r="E143" s="17"/>
    </row>
    <row r="144" spans="1:5" ht="12.75" customHeight="1" x14ac:dyDescent="0.2">
      <c r="A144" s="1">
        <v>3.7600000000000002</v>
      </c>
      <c r="B144" s="17">
        <v>74.329879190141071</v>
      </c>
      <c r="C144" s="17">
        <v>74.329879190141071</v>
      </c>
      <c r="D144" s="17"/>
      <c r="E144" s="17"/>
    </row>
    <row r="145" spans="1:5" ht="12.75" customHeight="1" x14ac:dyDescent="0.2">
      <c r="A145" s="1">
        <v>3.84</v>
      </c>
      <c r="B145" s="17">
        <v>75.061946689047531</v>
      </c>
      <c r="C145" s="17">
        <v>75.061946689047531</v>
      </c>
      <c r="D145" s="17"/>
      <c r="E145" s="17"/>
    </row>
    <row r="146" spans="1:5" ht="12.75" customHeight="1" x14ac:dyDescent="0.2">
      <c r="A146" s="1">
        <v>3.92</v>
      </c>
      <c r="B146" s="17">
        <v>75.773136887573344</v>
      </c>
      <c r="C146" s="17">
        <v>75.773136887573344</v>
      </c>
      <c r="D146" s="17"/>
      <c r="E146" s="17"/>
    </row>
    <row r="147" spans="1:5" ht="12.75" customHeight="1" thickBot="1" x14ac:dyDescent="0.25">
      <c r="A147" s="13">
        <v>4</v>
      </c>
      <c r="B147" s="18">
        <v>76.464045170258629</v>
      </c>
      <c r="C147" s="18">
        <v>76.464045170258629</v>
      </c>
      <c r="D147" s="18"/>
      <c r="E147" s="18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F147"/>
  <sheetViews>
    <sheetView workbookViewId="0">
      <pane ySplit="5" topLeftCell="A25" activePane="bottomLeft" state="frozen"/>
      <selection pane="bottomLeft" activeCell="A6" sqref="A6"/>
    </sheetView>
  </sheetViews>
  <sheetFormatPr defaultColWidth="10.7109375" defaultRowHeight="12.75" customHeight="1" x14ac:dyDescent="0.2"/>
  <cols>
    <col min="1" max="16384" width="10.7109375" style="1"/>
  </cols>
  <sheetData>
    <row r="1" spans="1:6" s="2" customFormat="1" ht="12.75" customHeight="1" x14ac:dyDescent="0.2">
      <c r="A1" s="5" t="s">
        <v>0</v>
      </c>
      <c r="C1" s="6" t="s">
        <v>42</v>
      </c>
    </row>
    <row r="2" spans="1:6" s="2" customFormat="1" ht="12.75" customHeight="1" x14ac:dyDescent="0.2"/>
    <row r="3" spans="1:6" s="2" customFormat="1" ht="12.75" customHeight="1" x14ac:dyDescent="0.2">
      <c r="A3" s="3" t="s">
        <v>2</v>
      </c>
      <c r="B3" s="4" t="s">
        <v>5</v>
      </c>
      <c r="E3" s="3" t="s">
        <v>8</v>
      </c>
      <c r="F3" s="4" t="s">
        <v>11</v>
      </c>
    </row>
    <row r="4" spans="1:6" s="2" customFormat="1" ht="12.75" customHeight="1" x14ac:dyDescent="0.2">
      <c r="A4" s="3" t="s">
        <v>3</v>
      </c>
      <c r="B4" s="4" t="s">
        <v>43</v>
      </c>
      <c r="E4" s="3" t="s">
        <v>9</v>
      </c>
      <c r="F4" s="7">
        <v>43848</v>
      </c>
    </row>
    <row r="5" spans="1:6" s="2" customFormat="1" ht="12.75" customHeight="1" x14ac:dyDescent="0.2">
      <c r="A5" s="3" t="s">
        <v>4</v>
      </c>
      <c r="B5" s="4" t="s">
        <v>44</v>
      </c>
      <c r="E5" s="3" t="s">
        <v>10</v>
      </c>
      <c r="F5" s="8">
        <v>0.78709490740740751</v>
      </c>
    </row>
    <row r="6" spans="1:6" ht="12.75" customHeight="1" thickBot="1" x14ac:dyDescent="0.25"/>
    <row r="7" spans="1:6" ht="12.75" customHeight="1" x14ac:dyDescent="0.2">
      <c r="A7" s="9" t="s">
        <v>10</v>
      </c>
      <c r="B7" s="9" t="s">
        <v>13</v>
      </c>
      <c r="C7" s="11"/>
      <c r="D7" s="11"/>
      <c r="E7" s="11"/>
    </row>
    <row r="8" spans="1:6" ht="12.75" customHeight="1" x14ac:dyDescent="0.2">
      <c r="A8" s="10" t="s">
        <v>12</v>
      </c>
      <c r="B8" s="10" t="s">
        <v>14</v>
      </c>
      <c r="C8" s="12" t="s">
        <v>15</v>
      </c>
      <c r="D8" s="12" t="s">
        <v>16</v>
      </c>
      <c r="E8" s="12" t="s">
        <v>17</v>
      </c>
    </row>
    <row r="9" spans="1:6" ht="12.75" customHeight="1" x14ac:dyDescent="0.2">
      <c r="A9" s="1">
        <v>0.5</v>
      </c>
      <c r="B9" s="17">
        <v>9.7100000000000009</v>
      </c>
      <c r="C9" s="17">
        <v>9.7100000000000009</v>
      </c>
      <c r="D9" s="17"/>
      <c r="E9" s="17"/>
    </row>
    <row r="10" spans="1:6" ht="12.75" customHeight="1" x14ac:dyDescent="0.2">
      <c r="A10" s="1">
        <v>1</v>
      </c>
      <c r="B10" s="17">
        <v>27.71</v>
      </c>
      <c r="C10" s="17">
        <v>27.71</v>
      </c>
      <c r="D10" s="17"/>
      <c r="E10" s="17"/>
    </row>
    <row r="11" spans="1:6" ht="12.75" customHeight="1" x14ac:dyDescent="0.2">
      <c r="A11" s="1">
        <v>1.5</v>
      </c>
      <c r="B11" s="17">
        <v>35.21</v>
      </c>
      <c r="C11" s="17">
        <v>35.21</v>
      </c>
      <c r="D11" s="17"/>
      <c r="E11" s="17"/>
    </row>
    <row r="12" spans="1:6" ht="12.75" customHeight="1" x14ac:dyDescent="0.2">
      <c r="A12" s="1">
        <v>2</v>
      </c>
      <c r="B12" s="17">
        <v>54.22</v>
      </c>
      <c r="C12" s="17">
        <v>54.22</v>
      </c>
      <c r="D12" s="17"/>
      <c r="E12" s="17"/>
    </row>
    <row r="13" spans="1:6" ht="12.75" customHeight="1" x14ac:dyDescent="0.2">
      <c r="A13" s="1">
        <v>3</v>
      </c>
      <c r="B13" s="17">
        <v>70.45</v>
      </c>
      <c r="C13" s="17">
        <v>70.45</v>
      </c>
      <c r="D13" s="17"/>
      <c r="E13" s="17"/>
    </row>
    <row r="14" spans="1:6" ht="12.75" customHeight="1" thickBot="1" x14ac:dyDescent="0.25">
      <c r="A14" s="13">
        <v>4</v>
      </c>
      <c r="B14" s="18">
        <v>80.209999999999994</v>
      </c>
      <c r="C14" s="18">
        <v>80.209999999999994</v>
      </c>
      <c r="D14" s="18"/>
      <c r="E14" s="18"/>
    </row>
    <row r="15" spans="1:6" ht="12.75" customHeight="1" thickBot="1" x14ac:dyDescent="0.25">
      <c r="B15" s="17"/>
      <c r="C15" s="17"/>
      <c r="D15" s="17"/>
      <c r="E15" s="17"/>
    </row>
    <row r="16" spans="1:6" ht="12.75" customHeight="1" x14ac:dyDescent="0.2">
      <c r="A16" s="9" t="s">
        <v>10</v>
      </c>
      <c r="B16" s="19" t="s">
        <v>13</v>
      </c>
      <c r="C16" s="20"/>
      <c r="D16" s="20"/>
      <c r="E16" s="20"/>
    </row>
    <row r="17" spans="1:5" ht="12.75" customHeight="1" x14ac:dyDescent="0.2">
      <c r="A17" s="10" t="s">
        <v>12</v>
      </c>
      <c r="B17" s="21" t="s">
        <v>18</v>
      </c>
      <c r="C17" s="22" t="s">
        <v>15</v>
      </c>
      <c r="D17" s="22" t="s">
        <v>16</v>
      </c>
      <c r="E17" s="22" t="s">
        <v>17</v>
      </c>
    </row>
    <row r="18" spans="1:5" ht="12.75" customHeight="1" x14ac:dyDescent="0.2">
      <c r="A18" s="1">
        <v>0.5</v>
      </c>
      <c r="B18" s="17">
        <v>11.169384615384615</v>
      </c>
      <c r="C18" s="17">
        <v>11.169384615384615</v>
      </c>
      <c r="D18" s="17"/>
      <c r="E18" s="17"/>
    </row>
    <row r="19" spans="1:5" ht="12.75" customHeight="1" x14ac:dyDescent="0.2">
      <c r="A19" s="1">
        <v>1</v>
      </c>
      <c r="B19" s="17">
        <v>22.33876923076923</v>
      </c>
      <c r="C19" s="17">
        <v>22.33876923076923</v>
      </c>
      <c r="D19" s="17"/>
      <c r="E19" s="17"/>
    </row>
    <row r="20" spans="1:5" ht="12.75" customHeight="1" x14ac:dyDescent="0.2">
      <c r="A20" s="1">
        <v>1.5</v>
      </c>
      <c r="B20" s="17">
        <v>33.508153846153846</v>
      </c>
      <c r="C20" s="17">
        <v>33.508153846153846</v>
      </c>
      <c r="D20" s="17"/>
      <c r="E20" s="17"/>
    </row>
    <row r="21" spans="1:5" ht="12.75" customHeight="1" x14ac:dyDescent="0.2">
      <c r="A21" s="1">
        <v>2</v>
      </c>
      <c r="B21" s="17">
        <v>44.677538461538461</v>
      </c>
      <c r="C21" s="17">
        <v>44.677538461538461</v>
      </c>
      <c r="D21" s="17"/>
      <c r="E21" s="17"/>
    </row>
    <row r="22" spans="1:5" ht="12.75" customHeight="1" x14ac:dyDescent="0.2">
      <c r="A22" s="1">
        <v>3</v>
      </c>
      <c r="B22" s="17">
        <v>67.016307692307691</v>
      </c>
      <c r="C22" s="17">
        <v>67.016307692307691</v>
      </c>
      <c r="D22" s="17"/>
      <c r="E22" s="17"/>
    </row>
    <row r="23" spans="1:5" ht="12.75" customHeight="1" thickBot="1" x14ac:dyDescent="0.25">
      <c r="A23" s="13">
        <v>4</v>
      </c>
      <c r="B23" s="18">
        <v>89.355076923076922</v>
      </c>
      <c r="C23" s="18">
        <v>89.355076923076922</v>
      </c>
      <c r="D23" s="18"/>
      <c r="E23" s="18"/>
    </row>
    <row r="25" spans="1:5" ht="12.75" customHeight="1" thickBot="1" x14ac:dyDescent="0.25">
      <c r="A25" s="14" t="s">
        <v>21</v>
      </c>
      <c r="B25" s="14"/>
    </row>
    <row r="26" spans="1:5" ht="12.75" customHeight="1" x14ac:dyDescent="0.2">
      <c r="A26" s="15" t="s">
        <v>19</v>
      </c>
      <c r="B26" s="15" t="s">
        <v>13</v>
      </c>
      <c r="C26" s="16" t="s">
        <v>15</v>
      </c>
      <c r="D26" s="16" t="s">
        <v>16</v>
      </c>
      <c r="E26" s="16" t="s">
        <v>17</v>
      </c>
    </row>
    <row r="27" spans="1:5" ht="12.75" customHeight="1" thickBot="1" x14ac:dyDescent="0.25">
      <c r="A27" s="13" t="s">
        <v>45</v>
      </c>
      <c r="B27" s="24">
        <v>22.33876923076923</v>
      </c>
      <c r="C27" s="24">
        <v>22.33876923076923</v>
      </c>
      <c r="D27" s="24"/>
      <c r="E27" s="24"/>
    </row>
    <row r="29" spans="1:5" ht="12.75" customHeight="1" thickBot="1" x14ac:dyDescent="0.25">
      <c r="A29" s="14" t="s">
        <v>22</v>
      </c>
      <c r="B29" s="14"/>
    </row>
    <row r="30" spans="1:5" ht="12.75" customHeight="1" x14ac:dyDescent="0.2">
      <c r="A30" s="15" t="s">
        <v>19</v>
      </c>
      <c r="B30" s="15" t="s">
        <v>13</v>
      </c>
      <c r="C30" s="16" t="s">
        <v>15</v>
      </c>
      <c r="D30" s="16" t="s">
        <v>16</v>
      </c>
      <c r="E30" s="16" t="s">
        <v>17</v>
      </c>
    </row>
    <row r="31" spans="1:5" ht="12.75" customHeight="1" x14ac:dyDescent="0.2">
      <c r="A31" s="1" t="s">
        <v>23</v>
      </c>
      <c r="B31" s="23">
        <v>1.1191305904877344</v>
      </c>
      <c r="C31" s="23">
        <v>1.1191305904877344</v>
      </c>
      <c r="D31" s="23"/>
      <c r="E31" s="23"/>
    </row>
    <row r="32" spans="1:5" ht="12.75" customHeight="1" x14ac:dyDescent="0.2">
      <c r="A32" s="1" t="s">
        <v>24</v>
      </c>
      <c r="B32" s="23">
        <v>2.2382611809754689</v>
      </c>
      <c r="C32" s="23">
        <v>2.2382611809754689</v>
      </c>
      <c r="D32" s="23"/>
      <c r="E32" s="23"/>
    </row>
    <row r="33" spans="1:5" ht="12.75" customHeight="1" x14ac:dyDescent="0.2">
      <c r="A33" s="1" t="s">
        <v>25</v>
      </c>
      <c r="B33" s="23">
        <v>3.3573917714632029</v>
      </c>
      <c r="C33" s="23">
        <v>3.3573917714632029</v>
      </c>
      <c r="D33" s="23"/>
      <c r="E33" s="23"/>
    </row>
    <row r="34" spans="1:5" ht="12.75" customHeight="1" x14ac:dyDescent="0.2">
      <c r="A34" s="1" t="s">
        <v>26</v>
      </c>
      <c r="B34" s="23">
        <v>3.58121788956075</v>
      </c>
      <c r="C34" s="23">
        <v>3.58121788956075</v>
      </c>
      <c r="D34" s="23"/>
      <c r="E34" s="23"/>
    </row>
    <row r="35" spans="1:5" ht="12.75" customHeight="1" thickBot="1" x14ac:dyDescent="0.25">
      <c r="A35" s="13" t="s">
        <v>27</v>
      </c>
      <c r="B35" s="24">
        <v>4.0288701257558435</v>
      </c>
      <c r="C35" s="24">
        <v>4.0288701257558435</v>
      </c>
      <c r="D35" s="24"/>
      <c r="E35" s="24"/>
    </row>
    <row r="37" spans="1:5" ht="12.75" customHeight="1" thickBot="1" x14ac:dyDescent="0.25">
      <c r="A37" s="14" t="s">
        <v>28</v>
      </c>
      <c r="B37" s="14"/>
    </row>
    <row r="38" spans="1:5" ht="12.75" customHeight="1" x14ac:dyDescent="0.2">
      <c r="A38" s="15" t="s">
        <v>19</v>
      </c>
      <c r="B38" s="15" t="s">
        <v>13</v>
      </c>
    </row>
    <row r="39" spans="1:5" ht="12.75" customHeight="1" x14ac:dyDescent="0.2">
      <c r="A39" s="1" t="s">
        <v>29</v>
      </c>
      <c r="B39" s="25">
        <v>6</v>
      </c>
    </row>
    <row r="40" spans="1:5" ht="12.75" customHeight="1" x14ac:dyDescent="0.2">
      <c r="A40" s="1" t="s">
        <v>30</v>
      </c>
      <c r="B40" s="25">
        <v>5</v>
      </c>
    </row>
    <row r="41" spans="1:5" ht="12.75" customHeight="1" x14ac:dyDescent="0.2">
      <c r="A41" s="1" t="s">
        <v>31</v>
      </c>
      <c r="B41" s="26">
        <v>0.97704692177335284</v>
      </c>
    </row>
    <row r="42" spans="1:5" ht="12.75" customHeight="1" x14ac:dyDescent="0.2">
      <c r="A42" s="1" t="s">
        <v>32</v>
      </c>
      <c r="B42" s="26">
        <v>0.93884442100322385</v>
      </c>
    </row>
    <row r="43" spans="1:5" ht="12.75" customHeight="1" x14ac:dyDescent="0.2">
      <c r="A43" s="1" t="s">
        <v>33</v>
      </c>
      <c r="B43" s="26">
        <v>0.93884442100322385</v>
      </c>
    </row>
    <row r="44" spans="1:5" ht="12.75" customHeight="1" x14ac:dyDescent="0.2">
      <c r="A44" s="1" t="s">
        <v>34</v>
      </c>
      <c r="B44" s="26">
        <v>44.071490153846177</v>
      </c>
    </row>
    <row r="45" spans="1:5" ht="12.75" customHeight="1" x14ac:dyDescent="0.2">
      <c r="A45" s="1" t="s">
        <v>35</v>
      </c>
      <c r="B45" s="26">
        <v>6.6386361667021774</v>
      </c>
    </row>
    <row r="46" spans="1:5" ht="12.75" customHeight="1" x14ac:dyDescent="0.2">
      <c r="A46" s="1" t="s">
        <v>36</v>
      </c>
      <c r="B46" s="28">
        <v>1</v>
      </c>
    </row>
    <row r="47" spans="1:5" ht="12.75" customHeight="1" x14ac:dyDescent="0.2">
      <c r="A47" s="1" t="s">
        <v>37</v>
      </c>
      <c r="B47" s="26">
        <v>220.35745076923089</v>
      </c>
    </row>
    <row r="48" spans="1:5" ht="12.75" customHeight="1" x14ac:dyDescent="0.2">
      <c r="A48" s="1" t="s">
        <v>38</v>
      </c>
      <c r="B48" s="26">
        <v>220.35745076923089</v>
      </c>
    </row>
    <row r="49" spans="1:2" ht="12.75" customHeight="1" x14ac:dyDescent="0.2">
      <c r="A49" s="1" t="s">
        <v>39</v>
      </c>
      <c r="B49" s="26">
        <v>34.371506024331545</v>
      </c>
    </row>
    <row r="50" spans="1:2" ht="12.75" customHeight="1" thickBot="1" x14ac:dyDescent="0.25">
      <c r="A50" s="13" t="s">
        <v>40</v>
      </c>
      <c r="B50" s="27">
        <v>2.4610008530611194</v>
      </c>
    </row>
    <row r="94" spans="1:5" ht="12.75" customHeight="1" thickBot="1" x14ac:dyDescent="0.25">
      <c r="A94" s="14" t="s">
        <v>41</v>
      </c>
      <c r="B94" s="14"/>
    </row>
    <row r="95" spans="1:5" ht="12.75" customHeight="1" x14ac:dyDescent="0.2">
      <c r="A95" s="9" t="s">
        <v>10</v>
      </c>
      <c r="B95" s="9" t="s">
        <v>13</v>
      </c>
      <c r="C95" s="11"/>
      <c r="D95" s="11"/>
      <c r="E95" s="11"/>
    </row>
    <row r="96" spans="1:5" ht="12.75" customHeight="1" x14ac:dyDescent="0.2">
      <c r="A96" s="10" t="s">
        <v>12</v>
      </c>
      <c r="B96" s="10" t="s">
        <v>18</v>
      </c>
      <c r="C96" s="12" t="s">
        <v>15</v>
      </c>
      <c r="D96" s="12" t="s">
        <v>16</v>
      </c>
      <c r="E96" s="12" t="s">
        <v>17</v>
      </c>
    </row>
    <row r="97" spans="1:5" ht="12.75" customHeight="1" x14ac:dyDescent="0.2">
      <c r="A97" s="1">
        <v>0</v>
      </c>
      <c r="B97" s="17">
        <v>0</v>
      </c>
      <c r="C97" s="17">
        <v>0</v>
      </c>
      <c r="D97" s="17"/>
      <c r="E97" s="17"/>
    </row>
    <row r="98" spans="1:5" ht="12.75" customHeight="1" x14ac:dyDescent="0.2">
      <c r="A98" s="1">
        <v>0.08</v>
      </c>
      <c r="B98" s="17">
        <v>1.7871015384615385</v>
      </c>
      <c r="C98" s="17">
        <v>1.7871015384615385</v>
      </c>
      <c r="D98" s="17"/>
      <c r="E98" s="17"/>
    </row>
    <row r="99" spans="1:5" ht="12.75" customHeight="1" x14ac:dyDescent="0.2">
      <c r="A99" s="1">
        <v>0.16</v>
      </c>
      <c r="B99" s="17">
        <v>3.574203076923077</v>
      </c>
      <c r="C99" s="17">
        <v>3.574203076923077</v>
      </c>
      <c r="D99" s="17"/>
      <c r="E99" s="17"/>
    </row>
    <row r="100" spans="1:5" ht="12.75" customHeight="1" x14ac:dyDescent="0.2">
      <c r="A100" s="1">
        <v>0.24</v>
      </c>
      <c r="B100" s="17">
        <v>5.3613046153846149</v>
      </c>
      <c r="C100" s="17">
        <v>5.3613046153846149</v>
      </c>
      <c r="D100" s="17"/>
      <c r="E100" s="17"/>
    </row>
    <row r="101" spans="1:5" ht="12.75" customHeight="1" x14ac:dyDescent="0.2">
      <c r="A101" s="1">
        <v>0.32</v>
      </c>
      <c r="B101" s="17">
        <v>7.1484061538461541</v>
      </c>
      <c r="C101" s="17">
        <v>7.1484061538461541</v>
      </c>
      <c r="D101" s="17"/>
      <c r="E101" s="17"/>
    </row>
    <row r="102" spans="1:5" ht="12.75" customHeight="1" x14ac:dyDescent="0.2">
      <c r="A102" s="1">
        <v>0.4</v>
      </c>
      <c r="B102" s="17">
        <v>8.9355076923076933</v>
      </c>
      <c r="C102" s="17">
        <v>8.9355076923076933</v>
      </c>
      <c r="D102" s="17"/>
      <c r="E102" s="17"/>
    </row>
    <row r="103" spans="1:5" ht="12.75" customHeight="1" x14ac:dyDescent="0.2">
      <c r="A103" s="1">
        <v>0.48</v>
      </c>
      <c r="B103" s="17">
        <v>10.72260923076923</v>
      </c>
      <c r="C103" s="17">
        <v>10.72260923076923</v>
      </c>
      <c r="D103" s="17"/>
      <c r="E103" s="17"/>
    </row>
    <row r="104" spans="1:5" ht="12.75" customHeight="1" x14ac:dyDescent="0.2">
      <c r="A104" s="1">
        <v>0.56000000000000005</v>
      </c>
      <c r="B104" s="17">
        <v>12.50971076923077</v>
      </c>
      <c r="C104" s="17">
        <v>12.50971076923077</v>
      </c>
      <c r="D104" s="17"/>
      <c r="E104" s="17"/>
    </row>
    <row r="105" spans="1:5" ht="12.75" customHeight="1" x14ac:dyDescent="0.2">
      <c r="A105" s="1">
        <v>0.64</v>
      </c>
      <c r="B105" s="17">
        <v>14.296812307692308</v>
      </c>
      <c r="C105" s="17">
        <v>14.296812307692308</v>
      </c>
      <c r="D105" s="17"/>
      <c r="E105" s="17"/>
    </row>
    <row r="106" spans="1:5" ht="12.75" customHeight="1" x14ac:dyDescent="0.2">
      <c r="A106" s="1">
        <v>0.72</v>
      </c>
      <c r="B106" s="17">
        <v>16.083913846153845</v>
      </c>
      <c r="C106" s="17">
        <v>16.083913846153845</v>
      </c>
      <c r="D106" s="17"/>
      <c r="E106" s="17"/>
    </row>
    <row r="107" spans="1:5" ht="12.75" customHeight="1" x14ac:dyDescent="0.2">
      <c r="A107" s="1">
        <v>0.8</v>
      </c>
      <c r="B107" s="17">
        <v>17.871015384615387</v>
      </c>
      <c r="C107" s="17">
        <v>17.871015384615387</v>
      </c>
      <c r="D107" s="17"/>
      <c r="E107" s="17"/>
    </row>
    <row r="108" spans="1:5" ht="12.75" customHeight="1" x14ac:dyDescent="0.2">
      <c r="A108" s="1">
        <v>0.88</v>
      </c>
      <c r="B108" s="17">
        <v>19.658116923076921</v>
      </c>
      <c r="C108" s="17">
        <v>19.658116923076921</v>
      </c>
      <c r="D108" s="17"/>
      <c r="E108" s="17"/>
    </row>
    <row r="109" spans="1:5" ht="12.75" customHeight="1" x14ac:dyDescent="0.2">
      <c r="A109" s="1">
        <v>0.96</v>
      </c>
      <c r="B109" s="17">
        <v>21.44521846153846</v>
      </c>
      <c r="C109" s="17">
        <v>21.44521846153846</v>
      </c>
      <c r="D109" s="17"/>
      <c r="E109" s="17"/>
    </row>
    <row r="110" spans="1:5" ht="12.75" customHeight="1" x14ac:dyDescent="0.2">
      <c r="A110" s="1">
        <v>1.04</v>
      </c>
      <c r="B110" s="17">
        <v>23.232320000000001</v>
      </c>
      <c r="C110" s="17">
        <v>23.232320000000001</v>
      </c>
      <c r="D110" s="17"/>
      <c r="E110" s="17"/>
    </row>
    <row r="111" spans="1:5" ht="12.75" customHeight="1" x14ac:dyDescent="0.2">
      <c r="A111" s="1">
        <v>1.1200000000000001</v>
      </c>
      <c r="B111" s="17">
        <v>25.01942153846154</v>
      </c>
      <c r="C111" s="17">
        <v>25.01942153846154</v>
      </c>
      <c r="D111" s="17"/>
      <c r="E111" s="17"/>
    </row>
    <row r="112" spans="1:5" ht="12.75" customHeight="1" x14ac:dyDescent="0.2">
      <c r="A112" s="1">
        <v>1.2</v>
      </c>
      <c r="B112" s="17">
        <v>26.806523076923074</v>
      </c>
      <c r="C112" s="17">
        <v>26.806523076923074</v>
      </c>
      <c r="D112" s="17"/>
      <c r="E112" s="17"/>
    </row>
    <row r="113" spans="1:5" ht="12.75" customHeight="1" x14ac:dyDescent="0.2">
      <c r="A113" s="1">
        <v>1.28</v>
      </c>
      <c r="B113" s="17">
        <v>28.593624615384616</v>
      </c>
      <c r="C113" s="17">
        <v>28.593624615384616</v>
      </c>
      <c r="D113" s="17"/>
      <c r="E113" s="17"/>
    </row>
    <row r="114" spans="1:5" ht="12.75" customHeight="1" x14ac:dyDescent="0.2">
      <c r="A114" s="1">
        <v>1.36</v>
      </c>
      <c r="B114" s="17">
        <v>30.380726153846155</v>
      </c>
      <c r="C114" s="17">
        <v>30.380726153846155</v>
      </c>
      <c r="D114" s="17"/>
      <c r="E114" s="17"/>
    </row>
    <row r="115" spans="1:5" ht="12.75" customHeight="1" x14ac:dyDescent="0.2">
      <c r="A115" s="1">
        <v>1.44</v>
      </c>
      <c r="B115" s="17">
        <v>32.167827692307689</v>
      </c>
      <c r="C115" s="17">
        <v>32.167827692307689</v>
      </c>
      <c r="D115" s="17"/>
      <c r="E115" s="17"/>
    </row>
    <row r="116" spans="1:5" ht="12.75" customHeight="1" x14ac:dyDescent="0.2">
      <c r="A116" s="1">
        <v>1.52</v>
      </c>
      <c r="B116" s="17">
        <v>33.954929230769231</v>
      </c>
      <c r="C116" s="17">
        <v>33.954929230769231</v>
      </c>
      <c r="D116" s="17"/>
      <c r="E116" s="17"/>
    </row>
    <row r="117" spans="1:5" ht="12.75" customHeight="1" x14ac:dyDescent="0.2">
      <c r="A117" s="1">
        <v>1.6</v>
      </c>
      <c r="B117" s="17">
        <v>35.742030769230773</v>
      </c>
      <c r="C117" s="17">
        <v>35.742030769230773</v>
      </c>
      <c r="D117" s="17"/>
      <c r="E117" s="17"/>
    </row>
    <row r="118" spans="1:5" ht="12.75" customHeight="1" x14ac:dyDescent="0.2">
      <c r="A118" s="1">
        <v>1.68</v>
      </c>
      <c r="B118" s="17">
        <v>37.529132307692308</v>
      </c>
      <c r="C118" s="17">
        <v>37.529132307692308</v>
      </c>
      <c r="D118" s="17"/>
      <c r="E118" s="17"/>
    </row>
    <row r="119" spans="1:5" ht="12.75" customHeight="1" x14ac:dyDescent="0.2">
      <c r="A119" s="1">
        <v>1.76</v>
      </c>
      <c r="B119" s="17">
        <v>39.316233846153843</v>
      </c>
      <c r="C119" s="17">
        <v>39.316233846153843</v>
      </c>
      <c r="D119" s="17"/>
      <c r="E119" s="17"/>
    </row>
    <row r="120" spans="1:5" ht="12.75" customHeight="1" x14ac:dyDescent="0.2">
      <c r="A120" s="1">
        <v>1.84</v>
      </c>
      <c r="B120" s="17">
        <v>41.103335384615384</v>
      </c>
      <c r="C120" s="17">
        <v>41.103335384615384</v>
      </c>
      <c r="D120" s="17"/>
      <c r="E120" s="17"/>
    </row>
    <row r="121" spans="1:5" ht="12.75" customHeight="1" x14ac:dyDescent="0.2">
      <c r="A121" s="1">
        <v>1.92</v>
      </c>
      <c r="B121" s="17">
        <v>42.890436923076919</v>
      </c>
      <c r="C121" s="17">
        <v>42.890436923076919</v>
      </c>
      <c r="D121" s="17"/>
      <c r="E121" s="17"/>
    </row>
    <row r="122" spans="1:5" ht="12.75" customHeight="1" x14ac:dyDescent="0.2">
      <c r="A122" s="1">
        <v>2</v>
      </c>
      <c r="B122" s="17">
        <v>44.677538461538461</v>
      </c>
      <c r="C122" s="17">
        <v>44.677538461538461</v>
      </c>
      <c r="D122" s="17"/>
      <c r="E122" s="17"/>
    </row>
    <row r="123" spans="1:5" ht="12.75" customHeight="1" x14ac:dyDescent="0.2">
      <c r="A123" s="1">
        <v>2.08</v>
      </c>
      <c r="B123" s="17">
        <v>46.464640000000003</v>
      </c>
      <c r="C123" s="17">
        <v>46.464640000000003</v>
      </c>
      <c r="D123" s="17"/>
      <c r="E123" s="17"/>
    </row>
    <row r="124" spans="1:5" ht="12.75" customHeight="1" x14ac:dyDescent="0.2">
      <c r="A124" s="1">
        <v>2.16</v>
      </c>
      <c r="B124" s="17">
        <v>48.251741538461538</v>
      </c>
      <c r="C124" s="17">
        <v>48.251741538461538</v>
      </c>
      <c r="D124" s="17"/>
      <c r="E124" s="17"/>
    </row>
    <row r="125" spans="1:5" ht="12.75" customHeight="1" x14ac:dyDescent="0.2">
      <c r="A125" s="1">
        <v>2.2400000000000002</v>
      </c>
      <c r="B125" s="17">
        <v>50.038843076923079</v>
      </c>
      <c r="C125" s="17">
        <v>50.038843076923079</v>
      </c>
      <c r="D125" s="17"/>
      <c r="E125" s="17"/>
    </row>
    <row r="126" spans="1:5" ht="12.75" customHeight="1" x14ac:dyDescent="0.2">
      <c r="A126" s="1">
        <v>2.3199999999999998</v>
      </c>
      <c r="B126" s="17">
        <v>51.825944615384614</v>
      </c>
      <c r="C126" s="17">
        <v>51.825944615384614</v>
      </c>
      <c r="D126" s="17"/>
      <c r="E126" s="17"/>
    </row>
    <row r="127" spans="1:5" ht="12.75" customHeight="1" x14ac:dyDescent="0.2">
      <c r="A127" s="1">
        <v>2.4</v>
      </c>
      <c r="B127" s="17">
        <v>53.613046153846149</v>
      </c>
      <c r="C127" s="17">
        <v>53.613046153846149</v>
      </c>
      <c r="D127" s="17"/>
      <c r="E127" s="17"/>
    </row>
    <row r="128" spans="1:5" ht="12.75" customHeight="1" x14ac:dyDescent="0.2">
      <c r="A128" s="1">
        <v>2.48</v>
      </c>
      <c r="B128" s="17">
        <v>55.400147692307691</v>
      </c>
      <c r="C128" s="17">
        <v>55.400147692307691</v>
      </c>
      <c r="D128" s="17"/>
      <c r="E128" s="17"/>
    </row>
    <row r="129" spans="1:5" ht="12.75" customHeight="1" x14ac:dyDescent="0.2">
      <c r="A129" s="1">
        <v>2.56</v>
      </c>
      <c r="B129" s="17">
        <v>57.187249230769233</v>
      </c>
      <c r="C129" s="17">
        <v>57.187249230769233</v>
      </c>
      <c r="D129" s="17"/>
      <c r="E129" s="17"/>
    </row>
    <row r="130" spans="1:5" ht="12.75" customHeight="1" x14ac:dyDescent="0.2">
      <c r="A130" s="1">
        <v>2.64</v>
      </c>
      <c r="B130" s="17">
        <v>58.974350769230774</v>
      </c>
      <c r="C130" s="17">
        <v>58.974350769230774</v>
      </c>
      <c r="D130" s="17"/>
      <c r="E130" s="17"/>
    </row>
    <row r="131" spans="1:5" ht="12.75" customHeight="1" x14ac:dyDescent="0.2">
      <c r="A131" s="1">
        <v>2.72</v>
      </c>
      <c r="B131" s="17">
        <v>60.761452307692309</v>
      </c>
      <c r="C131" s="17">
        <v>60.761452307692309</v>
      </c>
      <c r="D131" s="17"/>
      <c r="E131" s="17"/>
    </row>
    <row r="132" spans="1:5" ht="12.75" customHeight="1" x14ac:dyDescent="0.2">
      <c r="A132" s="1">
        <v>2.8000000000000003</v>
      </c>
      <c r="B132" s="17">
        <v>62.548553846153851</v>
      </c>
      <c r="C132" s="17">
        <v>62.548553846153851</v>
      </c>
      <c r="D132" s="17"/>
      <c r="E132" s="17"/>
    </row>
    <row r="133" spans="1:5" ht="12.75" customHeight="1" x14ac:dyDescent="0.2">
      <c r="A133" s="1">
        <v>2.88</v>
      </c>
      <c r="B133" s="17">
        <v>64.335655384615379</v>
      </c>
      <c r="C133" s="17">
        <v>64.335655384615379</v>
      </c>
      <c r="D133" s="17"/>
      <c r="E133" s="17"/>
    </row>
    <row r="134" spans="1:5" ht="12.75" customHeight="1" x14ac:dyDescent="0.2">
      <c r="A134" s="1">
        <v>2.96</v>
      </c>
      <c r="B134" s="17">
        <v>66.122756923076921</v>
      </c>
      <c r="C134" s="17">
        <v>66.122756923076921</v>
      </c>
      <c r="D134" s="17"/>
      <c r="E134" s="17"/>
    </row>
    <row r="135" spans="1:5" ht="12.75" customHeight="1" x14ac:dyDescent="0.2">
      <c r="A135" s="1">
        <v>3.04</v>
      </c>
      <c r="B135" s="17">
        <v>67.909858461538462</v>
      </c>
      <c r="C135" s="17">
        <v>67.909858461538462</v>
      </c>
      <c r="D135" s="17"/>
      <c r="E135" s="17"/>
    </row>
    <row r="136" spans="1:5" ht="12.75" customHeight="1" x14ac:dyDescent="0.2">
      <c r="A136" s="1">
        <v>3.12</v>
      </c>
      <c r="B136" s="17">
        <v>69.696960000000004</v>
      </c>
      <c r="C136" s="17">
        <v>69.696960000000004</v>
      </c>
      <c r="D136" s="17"/>
      <c r="E136" s="17"/>
    </row>
    <row r="137" spans="1:5" ht="12.75" customHeight="1" x14ac:dyDescent="0.2">
      <c r="A137" s="1">
        <v>3.2</v>
      </c>
      <c r="B137" s="17">
        <v>71.484061538461546</v>
      </c>
      <c r="C137" s="17">
        <v>71.484061538461546</v>
      </c>
      <c r="D137" s="17"/>
      <c r="E137" s="17"/>
    </row>
    <row r="138" spans="1:5" ht="12.75" customHeight="1" x14ac:dyDescent="0.2">
      <c r="A138" s="1">
        <v>3.2800000000000002</v>
      </c>
      <c r="B138" s="17">
        <v>73.271163076923088</v>
      </c>
      <c r="C138" s="17">
        <v>73.271163076923088</v>
      </c>
      <c r="D138" s="17"/>
      <c r="E138" s="17"/>
    </row>
    <row r="139" spans="1:5" ht="12.75" customHeight="1" x14ac:dyDescent="0.2">
      <c r="A139" s="1">
        <v>3.36</v>
      </c>
      <c r="B139" s="17">
        <v>75.058264615384616</v>
      </c>
      <c r="C139" s="17">
        <v>75.058264615384616</v>
      </c>
      <c r="D139" s="17"/>
      <c r="E139" s="17"/>
    </row>
    <row r="140" spans="1:5" ht="12.75" customHeight="1" x14ac:dyDescent="0.2">
      <c r="A140" s="1">
        <v>3.44</v>
      </c>
      <c r="B140" s="17">
        <v>76.845366153846157</v>
      </c>
      <c r="C140" s="17">
        <v>76.845366153846157</v>
      </c>
      <c r="D140" s="17"/>
      <c r="E140" s="17"/>
    </row>
    <row r="141" spans="1:5" ht="12.75" customHeight="1" x14ac:dyDescent="0.2">
      <c r="A141" s="1">
        <v>3.52</v>
      </c>
      <c r="B141" s="17">
        <v>78.632467692307685</v>
      </c>
      <c r="C141" s="17">
        <v>78.632467692307685</v>
      </c>
      <c r="D141" s="17"/>
      <c r="E141" s="17"/>
    </row>
    <row r="142" spans="1:5" ht="12.75" customHeight="1" x14ac:dyDescent="0.2">
      <c r="A142" s="1">
        <v>3.6</v>
      </c>
      <c r="B142" s="17">
        <v>80.419569230769227</v>
      </c>
      <c r="C142" s="17">
        <v>80.419569230769227</v>
      </c>
      <c r="D142" s="17"/>
      <c r="E142" s="17"/>
    </row>
    <row r="143" spans="1:5" ht="12.75" customHeight="1" x14ac:dyDescent="0.2">
      <c r="A143" s="1">
        <v>3.68</v>
      </c>
      <c r="B143" s="17">
        <v>82.206670769230769</v>
      </c>
      <c r="C143" s="17">
        <v>82.206670769230769</v>
      </c>
      <c r="D143" s="17"/>
      <c r="E143" s="17"/>
    </row>
    <row r="144" spans="1:5" ht="12.75" customHeight="1" x14ac:dyDescent="0.2">
      <c r="A144" s="1">
        <v>3.7600000000000002</v>
      </c>
      <c r="B144" s="17">
        <v>83.993772307692311</v>
      </c>
      <c r="C144" s="17">
        <v>83.993772307692311</v>
      </c>
      <c r="D144" s="17"/>
      <c r="E144" s="17"/>
    </row>
    <row r="145" spans="1:5" ht="12.75" customHeight="1" x14ac:dyDescent="0.2">
      <c r="A145" s="1">
        <v>3.84</v>
      </c>
      <c r="B145" s="17">
        <v>85.780873846153838</v>
      </c>
      <c r="C145" s="17">
        <v>85.780873846153838</v>
      </c>
      <c r="D145" s="17"/>
      <c r="E145" s="17"/>
    </row>
    <row r="146" spans="1:5" ht="12.75" customHeight="1" x14ac:dyDescent="0.2">
      <c r="A146" s="1">
        <v>3.92</v>
      </c>
      <c r="B146" s="17">
        <v>87.56797538461538</v>
      </c>
      <c r="C146" s="17">
        <v>87.56797538461538</v>
      </c>
      <c r="D146" s="17"/>
      <c r="E146" s="17"/>
    </row>
    <row r="147" spans="1:5" ht="12.75" customHeight="1" thickBot="1" x14ac:dyDescent="0.25">
      <c r="A147" s="13">
        <v>4</v>
      </c>
      <c r="B147" s="18">
        <v>89.355076923076922</v>
      </c>
      <c r="C147" s="18">
        <v>89.355076923076922</v>
      </c>
      <c r="D147" s="18"/>
      <c r="E147" s="1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F147"/>
  <sheetViews>
    <sheetView workbookViewId="0">
      <pane ySplit="5" topLeftCell="A25" activePane="bottomLeft" state="frozen"/>
      <selection pane="bottomLeft" activeCell="A6" sqref="A6"/>
    </sheetView>
  </sheetViews>
  <sheetFormatPr defaultColWidth="10.7109375" defaultRowHeight="12.75" customHeight="1" x14ac:dyDescent="0.2"/>
  <cols>
    <col min="1" max="16384" width="10.7109375" style="1"/>
  </cols>
  <sheetData>
    <row r="1" spans="1:6" s="2" customFormat="1" ht="12.75" customHeight="1" x14ac:dyDescent="0.2">
      <c r="A1" s="5" t="s">
        <v>0</v>
      </c>
      <c r="C1" s="6" t="s">
        <v>46</v>
      </c>
    </row>
    <row r="2" spans="1:6" s="2" customFormat="1" ht="12.75" customHeight="1" x14ac:dyDescent="0.2"/>
    <row r="3" spans="1:6" s="2" customFormat="1" ht="12.75" customHeight="1" x14ac:dyDescent="0.2">
      <c r="A3" s="3" t="s">
        <v>2</v>
      </c>
      <c r="B3" s="4" t="s">
        <v>5</v>
      </c>
      <c r="E3" s="3" t="s">
        <v>8</v>
      </c>
      <c r="F3" s="4" t="s">
        <v>11</v>
      </c>
    </row>
    <row r="4" spans="1:6" s="2" customFormat="1" ht="12.75" customHeight="1" x14ac:dyDescent="0.2">
      <c r="A4" s="3" t="s">
        <v>3</v>
      </c>
      <c r="B4" s="4" t="s">
        <v>47</v>
      </c>
      <c r="E4" s="3" t="s">
        <v>9</v>
      </c>
      <c r="F4" s="7">
        <v>43848</v>
      </c>
    </row>
    <row r="5" spans="1:6" s="2" customFormat="1" ht="12.75" customHeight="1" x14ac:dyDescent="0.2">
      <c r="A5" s="3" t="s">
        <v>4</v>
      </c>
      <c r="B5" s="4" t="s">
        <v>48</v>
      </c>
      <c r="E5" s="3" t="s">
        <v>10</v>
      </c>
      <c r="F5" s="8">
        <v>0.79109953703703706</v>
      </c>
    </row>
    <row r="6" spans="1:6" ht="12.75" customHeight="1" thickBot="1" x14ac:dyDescent="0.25"/>
    <row r="7" spans="1:6" ht="12.75" customHeight="1" x14ac:dyDescent="0.2">
      <c r="A7" s="9" t="s">
        <v>10</v>
      </c>
      <c r="B7" s="9" t="s">
        <v>13</v>
      </c>
      <c r="C7" s="11"/>
      <c r="D7" s="11"/>
      <c r="E7" s="11"/>
    </row>
    <row r="8" spans="1:6" ht="12.75" customHeight="1" x14ac:dyDescent="0.2">
      <c r="A8" s="10" t="s">
        <v>12</v>
      </c>
      <c r="B8" s="10" t="s">
        <v>14</v>
      </c>
      <c r="C8" s="12" t="s">
        <v>15</v>
      </c>
      <c r="D8" s="12" t="s">
        <v>16</v>
      </c>
      <c r="E8" s="12" t="s">
        <v>17</v>
      </c>
    </row>
    <row r="9" spans="1:6" ht="12.75" customHeight="1" x14ac:dyDescent="0.2">
      <c r="A9" s="1">
        <v>0.5</v>
      </c>
      <c r="B9" s="17">
        <v>9.7100000000000009</v>
      </c>
      <c r="C9" s="17">
        <v>9.7100000000000009</v>
      </c>
      <c r="D9" s="17"/>
      <c r="E9" s="17"/>
    </row>
    <row r="10" spans="1:6" ht="12.75" customHeight="1" x14ac:dyDescent="0.2">
      <c r="A10" s="1">
        <v>1</v>
      </c>
      <c r="B10" s="17">
        <v>27.71</v>
      </c>
      <c r="C10" s="17">
        <v>27.71</v>
      </c>
      <c r="D10" s="17"/>
      <c r="E10" s="17"/>
    </row>
    <row r="11" spans="1:6" ht="12.75" customHeight="1" x14ac:dyDescent="0.2">
      <c r="A11" s="1">
        <v>1.5</v>
      </c>
      <c r="B11" s="17">
        <v>35.21</v>
      </c>
      <c r="C11" s="17">
        <v>35.21</v>
      </c>
      <c r="D11" s="17"/>
      <c r="E11" s="17"/>
    </row>
    <row r="12" spans="1:6" ht="12.75" customHeight="1" x14ac:dyDescent="0.2">
      <c r="A12" s="1">
        <v>2</v>
      </c>
      <c r="B12" s="17">
        <v>54.22</v>
      </c>
      <c r="C12" s="17">
        <v>54.22</v>
      </c>
      <c r="D12" s="17"/>
      <c r="E12" s="17"/>
    </row>
    <row r="13" spans="1:6" ht="12.75" customHeight="1" x14ac:dyDescent="0.2">
      <c r="A13" s="1">
        <v>3</v>
      </c>
      <c r="B13" s="17">
        <v>70.45</v>
      </c>
      <c r="C13" s="17">
        <v>70.45</v>
      </c>
      <c r="D13" s="17"/>
      <c r="E13" s="17"/>
    </row>
    <row r="14" spans="1:6" ht="12.75" customHeight="1" thickBot="1" x14ac:dyDescent="0.25">
      <c r="A14" s="13">
        <v>4</v>
      </c>
      <c r="B14" s="18">
        <v>80.209999999999994</v>
      </c>
      <c r="C14" s="18">
        <v>80.209999999999994</v>
      </c>
      <c r="D14" s="18"/>
      <c r="E14" s="18"/>
    </row>
    <row r="15" spans="1:6" ht="12.75" customHeight="1" thickBot="1" x14ac:dyDescent="0.25">
      <c r="B15" s="17"/>
      <c r="C15" s="17"/>
      <c r="D15" s="17"/>
      <c r="E15" s="17"/>
    </row>
    <row r="16" spans="1:6" ht="12.75" customHeight="1" x14ac:dyDescent="0.2">
      <c r="A16" s="9" t="s">
        <v>10</v>
      </c>
      <c r="B16" s="19" t="s">
        <v>13</v>
      </c>
      <c r="C16" s="20"/>
      <c r="D16" s="20"/>
      <c r="E16" s="20"/>
    </row>
    <row r="17" spans="1:5" ht="12.75" customHeight="1" x14ac:dyDescent="0.2">
      <c r="A17" s="10" t="s">
        <v>12</v>
      </c>
      <c r="B17" s="21" t="s">
        <v>18</v>
      </c>
      <c r="C17" s="22" t="s">
        <v>15</v>
      </c>
      <c r="D17" s="22" t="s">
        <v>16</v>
      </c>
      <c r="E17" s="22" t="s">
        <v>17</v>
      </c>
    </row>
    <row r="18" spans="1:5" ht="12.75" customHeight="1" x14ac:dyDescent="0.2">
      <c r="A18" s="1">
        <v>0.5</v>
      </c>
      <c r="B18" s="17">
        <v>25.739919116784392</v>
      </c>
      <c r="C18" s="17">
        <v>25.739919116784392</v>
      </c>
      <c r="D18" s="17"/>
      <c r="E18" s="17"/>
    </row>
    <row r="19" spans="1:5" ht="12.75" customHeight="1" x14ac:dyDescent="0.2">
      <c r="A19" s="1">
        <v>1</v>
      </c>
      <c r="B19" s="17">
        <v>36.401742709342983</v>
      </c>
      <c r="C19" s="17">
        <v>36.401742709342983</v>
      </c>
      <c r="D19" s="17"/>
      <c r="E19" s="17"/>
    </row>
    <row r="20" spans="1:5" ht="12.75" customHeight="1" x14ac:dyDescent="0.2">
      <c r="A20" s="1">
        <v>1.5</v>
      </c>
      <c r="B20" s="17">
        <v>44.582847692983982</v>
      </c>
      <c r="C20" s="17">
        <v>44.582847692983982</v>
      </c>
      <c r="D20" s="17"/>
      <c r="E20" s="17"/>
    </row>
    <row r="21" spans="1:5" ht="12.75" customHeight="1" x14ac:dyDescent="0.2">
      <c r="A21" s="1">
        <v>2</v>
      </c>
      <c r="B21" s="17">
        <v>51.479838233568785</v>
      </c>
      <c r="C21" s="17">
        <v>51.479838233568785</v>
      </c>
      <c r="D21" s="17"/>
      <c r="E21" s="17"/>
    </row>
    <row r="22" spans="1:5" ht="12.75" customHeight="1" x14ac:dyDescent="0.2">
      <c r="A22" s="1">
        <v>3</v>
      </c>
      <c r="B22" s="17">
        <v>63.049667856631999</v>
      </c>
      <c r="C22" s="17">
        <v>63.049667856631999</v>
      </c>
      <c r="D22" s="17"/>
      <c r="E22" s="17"/>
    </row>
    <row r="23" spans="1:5" ht="12.75" customHeight="1" thickBot="1" x14ac:dyDescent="0.25">
      <c r="A23" s="13">
        <v>4</v>
      </c>
      <c r="B23" s="18">
        <v>72.803485418685966</v>
      </c>
      <c r="C23" s="18">
        <v>72.803485418685966</v>
      </c>
      <c r="D23" s="18"/>
      <c r="E23" s="18"/>
    </row>
    <row r="25" spans="1:5" ht="12.75" customHeight="1" thickBot="1" x14ac:dyDescent="0.25">
      <c r="A25" s="14" t="s">
        <v>21</v>
      </c>
      <c r="B25" s="14"/>
    </row>
    <row r="26" spans="1:5" ht="12.75" customHeight="1" x14ac:dyDescent="0.2">
      <c r="A26" s="15" t="s">
        <v>19</v>
      </c>
      <c r="B26" s="15" t="s">
        <v>13</v>
      </c>
      <c r="C26" s="16" t="s">
        <v>15</v>
      </c>
      <c r="D26" s="16" t="s">
        <v>16</v>
      </c>
      <c r="E26" s="16" t="s">
        <v>17</v>
      </c>
    </row>
    <row r="27" spans="1:5" ht="12.75" customHeight="1" thickBot="1" x14ac:dyDescent="0.25">
      <c r="A27" s="13" t="s">
        <v>49</v>
      </c>
      <c r="B27" s="24">
        <v>36.401742709342983</v>
      </c>
      <c r="C27" s="24">
        <v>36.401742709342983</v>
      </c>
      <c r="D27" s="24"/>
      <c r="E27" s="24"/>
    </row>
    <row r="29" spans="1:5" ht="12.75" customHeight="1" thickBot="1" x14ac:dyDescent="0.25">
      <c r="A29" s="14" t="s">
        <v>22</v>
      </c>
      <c r="B29" s="14"/>
    </row>
    <row r="30" spans="1:5" ht="12.75" customHeight="1" x14ac:dyDescent="0.2">
      <c r="A30" s="15" t="s">
        <v>19</v>
      </c>
      <c r="B30" s="15" t="s">
        <v>13</v>
      </c>
      <c r="C30" s="16" t="s">
        <v>15</v>
      </c>
      <c r="D30" s="16" t="s">
        <v>16</v>
      </c>
      <c r="E30" s="16" t="s">
        <v>17</v>
      </c>
    </row>
    <row r="31" spans="1:5" ht="12.75" customHeight="1" x14ac:dyDescent="0.2">
      <c r="A31" s="1" t="s">
        <v>23</v>
      </c>
      <c r="B31" s="23">
        <v>0.47166718882809339</v>
      </c>
      <c r="C31" s="23">
        <v>0.47166718882809339</v>
      </c>
      <c r="D31" s="23"/>
      <c r="E31" s="23"/>
    </row>
    <row r="32" spans="1:5" ht="12.75" customHeight="1" x14ac:dyDescent="0.2">
      <c r="A32" s="1" t="s">
        <v>24</v>
      </c>
      <c r="B32" s="23">
        <v>1.8866687553123735</v>
      </c>
      <c r="C32" s="23">
        <v>1.8866687553123735</v>
      </c>
      <c r="D32" s="23"/>
      <c r="E32" s="23"/>
    </row>
    <row r="33" spans="1:5" ht="12.75" customHeight="1" x14ac:dyDescent="0.2">
      <c r="A33" s="1" t="s">
        <v>25</v>
      </c>
      <c r="B33" s="23">
        <v>4.2450046994528385</v>
      </c>
      <c r="C33" s="23">
        <v>4.2450046994528385</v>
      </c>
      <c r="D33" s="23"/>
      <c r="E33" s="23"/>
    </row>
    <row r="34" spans="1:5" ht="12.75" customHeight="1" x14ac:dyDescent="0.2">
      <c r="A34" s="1" t="s">
        <v>26</v>
      </c>
      <c r="B34" s="23">
        <v>4.8298720135996751</v>
      </c>
      <c r="C34" s="23">
        <v>4.8298720135996751</v>
      </c>
      <c r="D34" s="23"/>
      <c r="E34" s="23"/>
    </row>
    <row r="35" spans="1:5" ht="12.75" customHeight="1" thickBot="1" x14ac:dyDescent="0.25">
      <c r="A35" s="13" t="s">
        <v>27</v>
      </c>
      <c r="B35" s="24">
        <v>6.1128067672120894</v>
      </c>
      <c r="C35" s="24">
        <v>6.1128067672120894</v>
      </c>
      <c r="D35" s="24"/>
      <c r="E35" s="24"/>
    </row>
    <row r="37" spans="1:5" ht="12.75" customHeight="1" thickBot="1" x14ac:dyDescent="0.25">
      <c r="A37" s="14" t="s">
        <v>28</v>
      </c>
      <c r="B37" s="14"/>
    </row>
    <row r="38" spans="1:5" ht="12.75" customHeight="1" x14ac:dyDescent="0.2">
      <c r="A38" s="15" t="s">
        <v>19</v>
      </c>
      <c r="B38" s="15" t="s">
        <v>13</v>
      </c>
    </row>
    <row r="39" spans="1:5" ht="12.75" customHeight="1" x14ac:dyDescent="0.2">
      <c r="A39" s="1" t="s">
        <v>29</v>
      </c>
      <c r="B39" s="25">
        <v>6</v>
      </c>
    </row>
    <row r="40" spans="1:5" ht="12.75" customHeight="1" x14ac:dyDescent="0.2">
      <c r="A40" s="1" t="s">
        <v>30</v>
      </c>
      <c r="B40" s="25">
        <v>5</v>
      </c>
    </row>
    <row r="41" spans="1:5" ht="12.75" customHeight="1" x14ac:dyDescent="0.2">
      <c r="A41" s="1" t="s">
        <v>31</v>
      </c>
      <c r="B41" s="26">
        <v>0.9930006452144573</v>
      </c>
    </row>
    <row r="42" spans="1:5" ht="12.75" customHeight="1" x14ac:dyDescent="0.2">
      <c r="A42" s="1" t="s">
        <v>32</v>
      </c>
      <c r="B42" s="26">
        <v>0.85083238152651008</v>
      </c>
    </row>
    <row r="43" spans="1:5" ht="12.75" customHeight="1" x14ac:dyDescent="0.2">
      <c r="A43" s="1" t="s">
        <v>33</v>
      </c>
      <c r="B43" s="26">
        <v>0.85083238152651008</v>
      </c>
    </row>
    <row r="44" spans="1:5" ht="12.75" customHeight="1" x14ac:dyDescent="0.2">
      <c r="A44" s="1" t="s">
        <v>34</v>
      </c>
      <c r="B44" s="26">
        <v>107.49696653470724</v>
      </c>
    </row>
    <row r="45" spans="1:5" ht="12.75" customHeight="1" x14ac:dyDescent="0.2">
      <c r="A45" s="1" t="s">
        <v>35</v>
      </c>
      <c r="B45" s="26">
        <v>10.368074388945482</v>
      </c>
    </row>
    <row r="46" spans="1:5" ht="12.75" customHeight="1" x14ac:dyDescent="0.2">
      <c r="A46" s="1" t="s">
        <v>36</v>
      </c>
      <c r="B46" s="28">
        <v>1</v>
      </c>
    </row>
    <row r="47" spans="1:5" ht="12.75" customHeight="1" x14ac:dyDescent="0.2">
      <c r="A47" s="1" t="s">
        <v>37</v>
      </c>
      <c r="B47" s="26">
        <v>537.48483267353618</v>
      </c>
    </row>
    <row r="48" spans="1:5" ht="12.75" customHeight="1" x14ac:dyDescent="0.2">
      <c r="A48" s="1" t="s">
        <v>38</v>
      </c>
      <c r="B48" s="26">
        <v>537.48483267353618</v>
      </c>
    </row>
    <row r="49" spans="1:2" ht="12.75" customHeight="1" x14ac:dyDescent="0.2">
      <c r="A49" s="1" t="s">
        <v>39</v>
      </c>
      <c r="B49" s="26">
        <v>39.721403247931292</v>
      </c>
    </row>
    <row r="50" spans="1:2" ht="12.75" customHeight="1" thickBot="1" x14ac:dyDescent="0.25">
      <c r="A50" s="13" t="s">
        <v>40</v>
      </c>
      <c r="B50" s="27">
        <v>1.5693513157944954</v>
      </c>
    </row>
    <row r="94" spans="1:5" ht="12.75" customHeight="1" thickBot="1" x14ac:dyDescent="0.25">
      <c r="A94" s="14" t="s">
        <v>41</v>
      </c>
      <c r="B94" s="14"/>
    </row>
    <row r="95" spans="1:5" ht="12.75" customHeight="1" x14ac:dyDescent="0.2">
      <c r="A95" s="9" t="s">
        <v>10</v>
      </c>
      <c r="B95" s="9" t="s">
        <v>13</v>
      </c>
      <c r="C95" s="11"/>
      <c r="D95" s="11"/>
      <c r="E95" s="11"/>
    </row>
    <row r="96" spans="1:5" ht="12.75" customHeight="1" x14ac:dyDescent="0.2">
      <c r="A96" s="10" t="s">
        <v>12</v>
      </c>
      <c r="B96" s="10" t="s">
        <v>18</v>
      </c>
      <c r="C96" s="12" t="s">
        <v>15</v>
      </c>
      <c r="D96" s="12" t="s">
        <v>16</v>
      </c>
      <c r="E96" s="12" t="s">
        <v>17</v>
      </c>
    </row>
    <row r="97" spans="1:5" ht="12.75" customHeight="1" x14ac:dyDescent="0.2">
      <c r="A97" s="1">
        <v>0</v>
      </c>
      <c r="B97" s="17">
        <v>0</v>
      </c>
      <c r="C97" s="17">
        <v>0</v>
      </c>
      <c r="D97" s="17"/>
      <c r="E97" s="17"/>
    </row>
    <row r="98" spans="1:5" ht="12.75" customHeight="1" x14ac:dyDescent="0.2">
      <c r="A98" s="1">
        <v>0.08</v>
      </c>
      <c r="B98" s="17">
        <v>10.295967646713756</v>
      </c>
      <c r="C98" s="17">
        <v>10.295967646713756</v>
      </c>
      <c r="D98" s="17"/>
      <c r="E98" s="17"/>
    </row>
    <row r="99" spans="1:5" ht="12.75" customHeight="1" x14ac:dyDescent="0.2">
      <c r="A99" s="1">
        <v>0.16</v>
      </c>
      <c r="B99" s="17">
        <v>14.560697083737194</v>
      </c>
      <c r="C99" s="17">
        <v>14.560697083737194</v>
      </c>
      <c r="D99" s="17"/>
      <c r="E99" s="17"/>
    </row>
    <row r="100" spans="1:5" ht="12.75" customHeight="1" x14ac:dyDescent="0.2">
      <c r="A100" s="1">
        <v>0.24</v>
      </c>
      <c r="B100" s="17">
        <v>17.833139077193593</v>
      </c>
      <c r="C100" s="17">
        <v>17.833139077193593</v>
      </c>
      <c r="D100" s="17"/>
      <c r="E100" s="17"/>
    </row>
    <row r="101" spans="1:5" ht="12.75" customHeight="1" x14ac:dyDescent="0.2">
      <c r="A101" s="1">
        <v>0.32</v>
      </c>
      <c r="B101" s="17">
        <v>20.591935293427511</v>
      </c>
      <c r="C101" s="17">
        <v>20.591935293427511</v>
      </c>
      <c r="D101" s="17"/>
      <c r="E101" s="17"/>
    </row>
    <row r="102" spans="1:5" ht="12.75" customHeight="1" x14ac:dyDescent="0.2">
      <c r="A102" s="1">
        <v>0.4</v>
      </c>
      <c r="B102" s="17">
        <v>23.022483552190497</v>
      </c>
      <c r="C102" s="17">
        <v>23.022483552190497</v>
      </c>
      <c r="D102" s="17"/>
      <c r="E102" s="17"/>
    </row>
    <row r="103" spans="1:5" ht="12.75" customHeight="1" x14ac:dyDescent="0.2">
      <c r="A103" s="1">
        <v>0.48</v>
      </c>
      <c r="B103" s="17">
        <v>25.219867142652802</v>
      </c>
      <c r="C103" s="17">
        <v>25.219867142652802</v>
      </c>
      <c r="D103" s="17"/>
      <c r="E103" s="17"/>
    </row>
    <row r="104" spans="1:5" ht="12.75" customHeight="1" x14ac:dyDescent="0.2">
      <c r="A104" s="1">
        <v>0.56000000000000005</v>
      </c>
      <c r="B104" s="17">
        <v>27.240569899971529</v>
      </c>
      <c r="C104" s="17">
        <v>27.240569899971529</v>
      </c>
      <c r="D104" s="17"/>
      <c r="E104" s="17"/>
    </row>
    <row r="105" spans="1:5" ht="12.75" customHeight="1" x14ac:dyDescent="0.2">
      <c r="A105" s="1">
        <v>0.64</v>
      </c>
      <c r="B105" s="17">
        <v>29.121394167474389</v>
      </c>
      <c r="C105" s="17">
        <v>29.121394167474389</v>
      </c>
      <c r="D105" s="17"/>
      <c r="E105" s="17"/>
    </row>
    <row r="106" spans="1:5" ht="12.75" customHeight="1" x14ac:dyDescent="0.2">
      <c r="A106" s="1">
        <v>0.72</v>
      </c>
      <c r="B106" s="17">
        <v>30.887902940141267</v>
      </c>
      <c r="C106" s="17">
        <v>30.887902940141267</v>
      </c>
      <c r="D106" s="17"/>
      <c r="E106" s="17"/>
    </row>
    <row r="107" spans="1:5" ht="12.75" customHeight="1" x14ac:dyDescent="0.2">
      <c r="A107" s="1">
        <v>0.8</v>
      </c>
      <c r="B107" s="17">
        <v>32.558708479019309</v>
      </c>
      <c r="C107" s="17">
        <v>32.558708479019309</v>
      </c>
      <c r="D107" s="17"/>
      <c r="E107" s="17"/>
    </row>
    <row r="108" spans="1:5" ht="12.75" customHeight="1" x14ac:dyDescent="0.2">
      <c r="A108" s="1">
        <v>0.88</v>
      </c>
      <c r="B108" s="17">
        <v>34.147861537787989</v>
      </c>
      <c r="C108" s="17">
        <v>34.147861537787989</v>
      </c>
      <c r="D108" s="17"/>
      <c r="E108" s="17"/>
    </row>
    <row r="109" spans="1:5" ht="12.75" customHeight="1" x14ac:dyDescent="0.2">
      <c r="A109" s="1">
        <v>0.96</v>
      </c>
      <c r="B109" s="17">
        <v>35.666278154387186</v>
      </c>
      <c r="C109" s="17">
        <v>35.666278154387186</v>
      </c>
      <c r="D109" s="17"/>
      <c r="E109" s="17"/>
    </row>
    <row r="110" spans="1:5" ht="12.75" customHeight="1" x14ac:dyDescent="0.2">
      <c r="A110" s="1">
        <v>1.04</v>
      </c>
      <c r="B110" s="17">
        <v>37.122639280744757</v>
      </c>
      <c r="C110" s="17">
        <v>37.122639280744757</v>
      </c>
      <c r="D110" s="17"/>
      <c r="E110" s="17"/>
    </row>
    <row r="111" spans="1:5" ht="12.75" customHeight="1" x14ac:dyDescent="0.2">
      <c r="A111" s="1">
        <v>1.1200000000000001</v>
      </c>
      <c r="B111" s="17">
        <v>38.523983399312044</v>
      </c>
      <c r="C111" s="17">
        <v>38.523983399312044</v>
      </c>
      <c r="D111" s="17"/>
      <c r="E111" s="17"/>
    </row>
    <row r="112" spans="1:5" ht="12.75" customHeight="1" x14ac:dyDescent="0.2">
      <c r="A112" s="1">
        <v>1.2</v>
      </c>
      <c r="B112" s="17">
        <v>39.876111228812746</v>
      </c>
      <c r="C112" s="17">
        <v>39.876111228812746</v>
      </c>
      <c r="D112" s="17"/>
      <c r="E112" s="17"/>
    </row>
    <row r="113" spans="1:5" ht="12.75" customHeight="1" x14ac:dyDescent="0.2">
      <c r="A113" s="1">
        <v>1.28</v>
      </c>
      <c r="B113" s="17">
        <v>41.183870586855022</v>
      </c>
      <c r="C113" s="17">
        <v>41.183870586855022</v>
      </c>
      <c r="D113" s="17"/>
      <c r="E113" s="17"/>
    </row>
    <row r="114" spans="1:5" ht="12.75" customHeight="1" x14ac:dyDescent="0.2">
      <c r="A114" s="1">
        <v>1.36</v>
      </c>
      <c r="B114" s="17">
        <v>42.451362125342918</v>
      </c>
      <c r="C114" s="17">
        <v>42.451362125342918</v>
      </c>
      <c r="D114" s="17"/>
      <c r="E114" s="17"/>
    </row>
    <row r="115" spans="1:5" ht="12.75" customHeight="1" x14ac:dyDescent="0.2">
      <c r="A115" s="1">
        <v>1.44</v>
      </c>
      <c r="B115" s="17">
        <v>43.682091251211581</v>
      </c>
      <c r="C115" s="17">
        <v>43.682091251211581</v>
      </c>
      <c r="D115" s="17"/>
      <c r="E115" s="17"/>
    </row>
    <row r="116" spans="1:5" ht="12.75" customHeight="1" x14ac:dyDescent="0.2">
      <c r="A116" s="1">
        <v>1.52</v>
      </c>
      <c r="B116" s="17">
        <v>44.879082497989543</v>
      </c>
      <c r="C116" s="17">
        <v>44.879082497989543</v>
      </c>
      <c r="D116" s="17"/>
      <c r="E116" s="17"/>
    </row>
    <row r="117" spans="1:5" ht="12.75" customHeight="1" x14ac:dyDescent="0.2">
      <c r="A117" s="1">
        <v>1.6</v>
      </c>
      <c r="B117" s="17">
        <v>46.044967104380994</v>
      </c>
      <c r="C117" s="17">
        <v>46.044967104380994</v>
      </c>
      <c r="D117" s="17"/>
      <c r="E117" s="17"/>
    </row>
    <row r="118" spans="1:5" ht="12.75" customHeight="1" x14ac:dyDescent="0.2">
      <c r="A118" s="1">
        <v>1.68</v>
      </c>
      <c r="B118" s="17">
        <v>47.18205109388213</v>
      </c>
      <c r="C118" s="17">
        <v>47.18205109388213</v>
      </c>
      <c r="D118" s="17"/>
      <c r="E118" s="17"/>
    </row>
    <row r="119" spans="1:5" ht="12.75" customHeight="1" x14ac:dyDescent="0.2">
      <c r="A119" s="1">
        <v>1.76</v>
      </c>
      <c r="B119" s="17">
        <v>48.29236891277835</v>
      </c>
      <c r="C119" s="17">
        <v>48.29236891277835</v>
      </c>
      <c r="D119" s="17"/>
      <c r="E119" s="17"/>
    </row>
    <row r="120" spans="1:5" ht="12.75" customHeight="1" x14ac:dyDescent="0.2">
      <c r="A120" s="1">
        <v>1.84</v>
      </c>
      <c r="B120" s="17">
        <v>49.37772620311771</v>
      </c>
      <c r="C120" s="17">
        <v>49.37772620311771</v>
      </c>
      <c r="D120" s="17"/>
      <c r="E120" s="17"/>
    </row>
    <row r="121" spans="1:5" ht="12.75" customHeight="1" x14ac:dyDescent="0.2">
      <c r="A121" s="1">
        <v>1.92</v>
      </c>
      <c r="B121" s="17">
        <v>50.439734285305605</v>
      </c>
      <c r="C121" s="17">
        <v>50.439734285305605</v>
      </c>
      <c r="D121" s="17"/>
      <c r="E121" s="17"/>
    </row>
    <row r="122" spans="1:5" ht="12.75" customHeight="1" x14ac:dyDescent="0.2">
      <c r="A122" s="1">
        <v>2</v>
      </c>
      <c r="B122" s="17">
        <v>51.479838233568785</v>
      </c>
      <c r="C122" s="17">
        <v>51.479838233568785</v>
      </c>
      <c r="D122" s="17"/>
      <c r="E122" s="17"/>
    </row>
    <row r="123" spans="1:5" ht="12.75" customHeight="1" x14ac:dyDescent="0.2">
      <c r="A123" s="1">
        <v>2.08</v>
      </c>
      <c r="B123" s="17">
        <v>52.499339941913433</v>
      </c>
      <c r="C123" s="17">
        <v>52.499339941913433</v>
      </c>
      <c r="D123" s="17"/>
      <c r="E123" s="17"/>
    </row>
    <row r="124" spans="1:5" ht="12.75" customHeight="1" x14ac:dyDescent="0.2">
      <c r="A124" s="1">
        <v>2.16</v>
      </c>
      <c r="B124" s="17">
        <v>53.499417231580786</v>
      </c>
      <c r="C124" s="17">
        <v>53.499417231580786</v>
      </c>
      <c r="D124" s="17"/>
      <c r="E124" s="17"/>
    </row>
    <row r="125" spans="1:5" ht="12.75" customHeight="1" x14ac:dyDescent="0.2">
      <c r="A125" s="1">
        <v>2.2400000000000002</v>
      </c>
      <c r="B125" s="17">
        <v>54.481139799943058</v>
      </c>
      <c r="C125" s="17">
        <v>54.481139799943058</v>
      </c>
      <c r="D125" s="17"/>
      <c r="E125" s="17"/>
    </row>
    <row r="126" spans="1:5" ht="12.75" customHeight="1" x14ac:dyDescent="0.2">
      <c r="A126" s="1">
        <v>2.3199999999999998</v>
      </c>
      <c r="B126" s="17">
        <v>55.445482626478373</v>
      </c>
      <c r="C126" s="17">
        <v>55.445482626478373</v>
      </c>
      <c r="D126" s="17"/>
      <c r="E126" s="17"/>
    </row>
    <row r="127" spans="1:5" ht="12.75" customHeight="1" x14ac:dyDescent="0.2">
      <c r="A127" s="1">
        <v>2.4</v>
      </c>
      <c r="B127" s="17">
        <v>56.393337314485052</v>
      </c>
      <c r="C127" s="17">
        <v>56.393337314485052</v>
      </c>
      <c r="D127" s="17"/>
      <c r="E127" s="17"/>
    </row>
    <row r="128" spans="1:5" ht="12.75" customHeight="1" x14ac:dyDescent="0.2">
      <c r="A128" s="1">
        <v>2.48</v>
      </c>
      <c r="B128" s="17">
        <v>57.325521744223742</v>
      </c>
      <c r="C128" s="17">
        <v>57.325521744223742</v>
      </c>
      <c r="D128" s="17"/>
      <c r="E128" s="17"/>
    </row>
    <row r="129" spans="1:5" ht="12.75" customHeight="1" x14ac:dyDescent="0.2">
      <c r="A129" s="1">
        <v>2.56</v>
      </c>
      <c r="B129" s="17">
        <v>58.242788334948777</v>
      </c>
      <c r="C129" s="17">
        <v>58.242788334948777</v>
      </c>
      <c r="D129" s="17"/>
      <c r="E129" s="17"/>
    </row>
    <row r="130" spans="1:5" ht="12.75" customHeight="1" x14ac:dyDescent="0.2">
      <c r="A130" s="1">
        <v>2.64</v>
      </c>
      <c r="B130" s="17">
        <v>59.145831153275893</v>
      </c>
      <c r="C130" s="17">
        <v>59.145831153275893</v>
      </c>
      <c r="D130" s="17"/>
      <c r="E130" s="17"/>
    </row>
    <row r="131" spans="1:5" ht="12.75" customHeight="1" x14ac:dyDescent="0.2">
      <c r="A131" s="1">
        <v>2.72</v>
      </c>
      <c r="B131" s="17">
        <v>60.035292058871491</v>
      </c>
      <c r="C131" s="17">
        <v>60.035292058871491</v>
      </c>
      <c r="D131" s="17"/>
      <c r="E131" s="17"/>
    </row>
    <row r="132" spans="1:5" ht="12.75" customHeight="1" x14ac:dyDescent="0.2">
      <c r="A132" s="1">
        <v>2.8000000000000003</v>
      </c>
      <c r="B132" s="17">
        <v>60.911766042170981</v>
      </c>
      <c r="C132" s="17">
        <v>60.911766042170981</v>
      </c>
      <c r="D132" s="17"/>
      <c r="E132" s="17"/>
    </row>
    <row r="133" spans="1:5" ht="12.75" customHeight="1" x14ac:dyDescent="0.2">
      <c r="A133" s="1">
        <v>2.88</v>
      </c>
      <c r="B133" s="17">
        <v>61.775805880282533</v>
      </c>
      <c r="C133" s="17">
        <v>61.775805880282533</v>
      </c>
      <c r="D133" s="17"/>
      <c r="E133" s="17"/>
    </row>
    <row r="134" spans="1:5" ht="12.75" customHeight="1" x14ac:dyDescent="0.2">
      <c r="A134" s="1">
        <v>2.96</v>
      </c>
      <c r="B134" s="17">
        <v>62.627926214593174</v>
      </c>
      <c r="C134" s="17">
        <v>62.627926214593174</v>
      </c>
      <c r="D134" s="17"/>
      <c r="E134" s="17"/>
    </row>
    <row r="135" spans="1:5" ht="12.75" customHeight="1" x14ac:dyDescent="0.2">
      <c r="A135" s="1">
        <v>3.04</v>
      </c>
      <c r="B135" s="17">
        <v>63.468607135517814</v>
      </c>
      <c r="C135" s="17">
        <v>63.468607135517814</v>
      </c>
      <c r="D135" s="17"/>
      <c r="E135" s="17"/>
    </row>
    <row r="136" spans="1:5" ht="12.75" customHeight="1" x14ac:dyDescent="0.2">
      <c r="A136" s="1">
        <v>3.12</v>
      </c>
      <c r="B136" s="17">
        <v>64.298297345302075</v>
      </c>
      <c r="C136" s="17">
        <v>64.298297345302075</v>
      </c>
      <c r="D136" s="17"/>
      <c r="E136" s="17"/>
    </row>
    <row r="137" spans="1:5" ht="12.75" customHeight="1" x14ac:dyDescent="0.2">
      <c r="A137" s="1">
        <v>3.2</v>
      </c>
      <c r="B137" s="17">
        <v>65.117416958038618</v>
      </c>
      <c r="C137" s="17">
        <v>65.117416958038618</v>
      </c>
      <c r="D137" s="17"/>
      <c r="E137" s="17"/>
    </row>
    <row r="138" spans="1:5" ht="12.75" customHeight="1" x14ac:dyDescent="0.2">
      <c r="A138" s="1">
        <v>3.2800000000000002</v>
      </c>
      <c r="B138" s="17">
        <v>65.926359986497303</v>
      </c>
      <c r="C138" s="17">
        <v>65.926359986497303</v>
      </c>
      <c r="D138" s="17"/>
      <c r="E138" s="17"/>
    </row>
    <row r="139" spans="1:5" ht="12.75" customHeight="1" x14ac:dyDescent="0.2">
      <c r="A139" s="1">
        <v>3.36</v>
      </c>
      <c r="B139" s="17">
        <v>66.725496557548439</v>
      </c>
      <c r="C139" s="17">
        <v>66.725496557548439</v>
      </c>
      <c r="D139" s="17"/>
      <c r="E139" s="17"/>
    </row>
    <row r="140" spans="1:5" ht="12.75" customHeight="1" x14ac:dyDescent="0.2">
      <c r="A140" s="1">
        <v>3.44</v>
      </c>
      <c r="B140" s="17">
        <v>67.515174891527792</v>
      </c>
      <c r="C140" s="17">
        <v>67.515174891527792</v>
      </c>
      <c r="D140" s="17"/>
      <c r="E140" s="17"/>
    </row>
    <row r="141" spans="1:5" ht="12.75" customHeight="1" x14ac:dyDescent="0.2">
      <c r="A141" s="1">
        <v>3.52</v>
      </c>
      <c r="B141" s="17">
        <v>68.295723075575978</v>
      </c>
      <c r="C141" s="17">
        <v>68.295723075575978</v>
      </c>
      <c r="D141" s="17"/>
      <c r="E141" s="17"/>
    </row>
    <row r="142" spans="1:5" ht="12.75" customHeight="1" x14ac:dyDescent="0.2">
      <c r="A142" s="1">
        <v>3.6</v>
      </c>
      <c r="B142" s="17">
        <v>69.067450656571495</v>
      </c>
      <c r="C142" s="17">
        <v>69.067450656571495</v>
      </c>
      <c r="D142" s="17"/>
      <c r="E142" s="17"/>
    </row>
    <row r="143" spans="1:5" ht="12.75" customHeight="1" x14ac:dyDescent="0.2">
      <c r="A143" s="1">
        <v>3.68</v>
      </c>
      <c r="B143" s="17">
        <v>69.83065007559442</v>
      </c>
      <c r="C143" s="17">
        <v>69.83065007559442</v>
      </c>
      <c r="D143" s="17"/>
      <c r="E143" s="17"/>
    </row>
    <row r="144" spans="1:5" ht="12.75" customHeight="1" x14ac:dyDescent="0.2">
      <c r="A144" s="1">
        <v>3.7600000000000002</v>
      </c>
      <c r="B144" s="17">
        <v>70.585597962773477</v>
      </c>
      <c r="C144" s="17">
        <v>70.585597962773477</v>
      </c>
      <c r="D144" s="17"/>
      <c r="E144" s="17"/>
    </row>
    <row r="145" spans="1:5" ht="12.75" customHeight="1" x14ac:dyDescent="0.2">
      <c r="A145" s="1">
        <v>3.84</v>
      </c>
      <c r="B145" s="17">
        <v>71.332556308774372</v>
      </c>
      <c r="C145" s="17">
        <v>71.332556308774372</v>
      </c>
      <c r="D145" s="17"/>
      <c r="E145" s="17"/>
    </row>
    <row r="146" spans="1:5" ht="12.75" customHeight="1" x14ac:dyDescent="0.2">
      <c r="A146" s="1">
        <v>3.92</v>
      </c>
      <c r="B146" s="17">
        <v>72.071773526996296</v>
      </c>
      <c r="C146" s="17">
        <v>72.071773526996296</v>
      </c>
      <c r="D146" s="17"/>
      <c r="E146" s="17"/>
    </row>
    <row r="147" spans="1:5" ht="12.75" customHeight="1" thickBot="1" x14ac:dyDescent="0.25">
      <c r="A147" s="13">
        <v>4</v>
      </c>
      <c r="B147" s="18">
        <v>72.803485418685966</v>
      </c>
      <c r="C147" s="18">
        <v>72.803485418685966</v>
      </c>
      <c r="D147" s="18"/>
      <c r="E147" s="1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F148"/>
  <sheetViews>
    <sheetView workbookViewId="0">
      <pane ySplit="5" topLeftCell="A25" activePane="bottomLeft" state="frozen"/>
      <selection pane="bottomLeft" activeCell="A6" sqref="A6"/>
    </sheetView>
  </sheetViews>
  <sheetFormatPr defaultColWidth="10.7109375" defaultRowHeight="12.75" customHeight="1" x14ac:dyDescent="0.2"/>
  <cols>
    <col min="1" max="16384" width="10.7109375" style="1"/>
  </cols>
  <sheetData>
    <row r="1" spans="1:6" s="2" customFormat="1" ht="12.75" customHeight="1" x14ac:dyDescent="0.2">
      <c r="A1" s="5" t="s">
        <v>0</v>
      </c>
      <c r="C1" s="6" t="s">
        <v>50</v>
      </c>
    </row>
    <row r="2" spans="1:6" s="2" customFormat="1" ht="12.75" customHeight="1" x14ac:dyDescent="0.2"/>
    <row r="3" spans="1:6" s="2" customFormat="1" ht="12.75" customHeight="1" x14ac:dyDescent="0.2">
      <c r="A3" s="3" t="s">
        <v>2</v>
      </c>
      <c r="B3" s="4" t="s">
        <v>5</v>
      </c>
      <c r="E3" s="3" t="s">
        <v>8</v>
      </c>
      <c r="F3" s="4" t="s">
        <v>11</v>
      </c>
    </row>
    <row r="4" spans="1:6" s="2" customFormat="1" ht="12.75" customHeight="1" x14ac:dyDescent="0.2">
      <c r="A4" s="3" t="s">
        <v>3</v>
      </c>
      <c r="B4" s="4" t="s">
        <v>51</v>
      </c>
      <c r="E4" s="3" t="s">
        <v>9</v>
      </c>
      <c r="F4" s="7">
        <v>43848</v>
      </c>
    </row>
    <row r="5" spans="1:6" s="2" customFormat="1" ht="12.75" customHeight="1" x14ac:dyDescent="0.2">
      <c r="A5" s="3" t="s">
        <v>4</v>
      </c>
      <c r="B5" s="4" t="s">
        <v>52</v>
      </c>
      <c r="E5" s="3" t="s">
        <v>10</v>
      </c>
      <c r="F5" s="8">
        <v>0.79153935185185187</v>
      </c>
    </row>
    <row r="6" spans="1:6" ht="12.75" customHeight="1" thickBot="1" x14ac:dyDescent="0.25"/>
    <row r="7" spans="1:6" ht="12.75" customHeight="1" x14ac:dyDescent="0.2">
      <c r="A7" s="9" t="s">
        <v>10</v>
      </c>
      <c r="B7" s="9" t="s">
        <v>13</v>
      </c>
      <c r="C7" s="11"/>
      <c r="D7" s="11"/>
      <c r="E7" s="11"/>
    </row>
    <row r="8" spans="1:6" ht="12.75" customHeight="1" x14ac:dyDescent="0.2">
      <c r="A8" s="10" t="s">
        <v>12</v>
      </c>
      <c r="B8" s="10" t="s">
        <v>14</v>
      </c>
      <c r="C8" s="12" t="s">
        <v>15</v>
      </c>
      <c r="D8" s="12" t="s">
        <v>16</v>
      </c>
      <c r="E8" s="12" t="s">
        <v>17</v>
      </c>
    </row>
    <row r="9" spans="1:6" ht="12.75" customHeight="1" x14ac:dyDescent="0.2">
      <c r="A9" s="1">
        <v>0.5</v>
      </c>
      <c r="B9" s="17">
        <v>9.7100000000000009</v>
      </c>
      <c r="C9" s="17">
        <v>9.7100000000000009</v>
      </c>
      <c r="D9" s="17"/>
      <c r="E9" s="17"/>
    </row>
    <row r="10" spans="1:6" ht="12.75" customHeight="1" x14ac:dyDescent="0.2">
      <c r="A10" s="1">
        <v>1</v>
      </c>
      <c r="B10" s="17">
        <v>27.71</v>
      </c>
      <c r="C10" s="17">
        <v>27.71</v>
      </c>
      <c r="D10" s="17"/>
      <c r="E10" s="17"/>
    </row>
    <row r="11" spans="1:6" ht="12.75" customHeight="1" x14ac:dyDescent="0.2">
      <c r="A11" s="1">
        <v>1.5</v>
      </c>
      <c r="B11" s="17">
        <v>35.21</v>
      </c>
      <c r="C11" s="17">
        <v>35.21</v>
      </c>
      <c r="D11" s="17"/>
      <c r="E11" s="17"/>
    </row>
    <row r="12" spans="1:6" ht="12.75" customHeight="1" x14ac:dyDescent="0.2">
      <c r="A12" s="1">
        <v>2</v>
      </c>
      <c r="B12" s="17">
        <v>54.22</v>
      </c>
      <c r="C12" s="17">
        <v>54.22</v>
      </c>
      <c r="D12" s="17"/>
      <c r="E12" s="17"/>
    </row>
    <row r="13" spans="1:6" ht="12.75" customHeight="1" x14ac:dyDescent="0.2">
      <c r="A13" s="1">
        <v>3</v>
      </c>
      <c r="B13" s="17">
        <v>70.45</v>
      </c>
      <c r="C13" s="17">
        <v>70.45</v>
      </c>
      <c r="D13" s="17"/>
      <c r="E13" s="17"/>
    </row>
    <row r="14" spans="1:6" ht="12.75" customHeight="1" thickBot="1" x14ac:dyDescent="0.25">
      <c r="A14" s="13">
        <v>4</v>
      </c>
      <c r="B14" s="18">
        <v>80.209999999999994</v>
      </c>
      <c r="C14" s="18">
        <v>80.209999999999994</v>
      </c>
      <c r="D14" s="18"/>
      <c r="E14" s="18"/>
    </row>
    <row r="15" spans="1:6" ht="12.75" customHeight="1" thickBot="1" x14ac:dyDescent="0.25">
      <c r="B15" s="17"/>
      <c r="C15" s="17"/>
      <c r="D15" s="17"/>
      <c r="E15" s="17"/>
    </row>
    <row r="16" spans="1:6" ht="12.75" customHeight="1" x14ac:dyDescent="0.2">
      <c r="A16" s="9" t="s">
        <v>10</v>
      </c>
      <c r="B16" s="19" t="s">
        <v>13</v>
      </c>
      <c r="C16" s="20"/>
      <c r="D16" s="20"/>
      <c r="E16" s="20"/>
    </row>
    <row r="17" spans="1:5" ht="12.75" customHeight="1" x14ac:dyDescent="0.2">
      <c r="A17" s="10" t="s">
        <v>12</v>
      </c>
      <c r="B17" s="21" t="s">
        <v>18</v>
      </c>
      <c r="C17" s="22" t="s">
        <v>15</v>
      </c>
      <c r="D17" s="22" t="s">
        <v>16</v>
      </c>
      <c r="E17" s="22" t="s">
        <v>17</v>
      </c>
    </row>
    <row r="18" spans="1:5" ht="12.75" customHeight="1" x14ac:dyDescent="0.2">
      <c r="A18" s="1">
        <v>0.5</v>
      </c>
      <c r="B18" s="17">
        <v>15.528064516883623</v>
      </c>
      <c r="C18" s="17">
        <v>15.528064516883623</v>
      </c>
      <c r="D18" s="17"/>
      <c r="E18" s="17"/>
    </row>
    <row r="19" spans="1:5" ht="12.75" customHeight="1" x14ac:dyDescent="0.2">
      <c r="A19" s="1">
        <v>1</v>
      </c>
      <c r="B19" s="17">
        <v>27.305038164779702</v>
      </c>
      <c r="C19" s="17">
        <v>27.305038164779702</v>
      </c>
      <c r="D19" s="17"/>
      <c r="E19" s="17"/>
    </row>
    <row r="20" spans="1:5" ht="12.75" customHeight="1" x14ac:dyDescent="0.2">
      <c r="A20" s="1">
        <v>1.5</v>
      </c>
      <c r="B20" s="17">
        <v>37.986737056126266</v>
      </c>
      <c r="C20" s="17">
        <v>37.986737056126266</v>
      </c>
      <c r="D20" s="17"/>
      <c r="E20" s="17"/>
    </row>
    <row r="21" spans="1:5" ht="12.75" customHeight="1" x14ac:dyDescent="0.2">
      <c r="A21" s="1">
        <v>2</v>
      </c>
      <c r="B21" s="17">
        <v>48.01403989334441</v>
      </c>
      <c r="C21" s="17">
        <v>48.01403989334441</v>
      </c>
      <c r="D21" s="17"/>
      <c r="E21" s="17"/>
    </row>
    <row r="22" spans="1:5" ht="12.75" customHeight="1" x14ac:dyDescent="0.2">
      <c r="A22" s="1">
        <v>3</v>
      </c>
      <c r="B22" s="17">
        <v>66.797075961733825</v>
      </c>
      <c r="C22" s="17">
        <v>66.797075961733825</v>
      </c>
      <c r="D22" s="17"/>
      <c r="E22" s="17"/>
    </row>
    <row r="23" spans="1:5" ht="12.75" customHeight="1" thickBot="1" x14ac:dyDescent="0.25">
      <c r="A23" s="13">
        <v>4</v>
      </c>
      <c r="B23" s="18">
        <v>84.429401378874374</v>
      </c>
      <c r="C23" s="18">
        <v>84.429401378874374</v>
      </c>
      <c r="D23" s="18"/>
      <c r="E23" s="18"/>
    </row>
    <row r="25" spans="1:5" ht="12.75" customHeight="1" thickBot="1" x14ac:dyDescent="0.25">
      <c r="A25" s="14" t="s">
        <v>21</v>
      </c>
      <c r="B25" s="14"/>
    </row>
    <row r="26" spans="1:5" ht="12.75" customHeight="1" x14ac:dyDescent="0.2">
      <c r="A26" s="15" t="s">
        <v>19</v>
      </c>
      <c r="B26" s="15" t="s">
        <v>13</v>
      </c>
      <c r="C26" s="16" t="s">
        <v>15</v>
      </c>
      <c r="D26" s="16" t="s">
        <v>16</v>
      </c>
      <c r="E26" s="16" t="s">
        <v>17</v>
      </c>
    </row>
    <row r="27" spans="1:5" ht="12.75" customHeight="1" x14ac:dyDescent="0.2">
      <c r="A27" s="1" t="s">
        <v>53</v>
      </c>
      <c r="B27" s="23">
        <v>27.305038164779702</v>
      </c>
      <c r="C27" s="23">
        <v>27.305038164779702</v>
      </c>
      <c r="D27" s="23"/>
      <c r="E27" s="23"/>
    </row>
    <row r="28" spans="1:5" ht="12.75" customHeight="1" thickBot="1" x14ac:dyDescent="0.25">
      <c r="A28" s="13" t="s">
        <v>54</v>
      </c>
      <c r="B28" s="24">
        <v>0.81428915592844364</v>
      </c>
      <c r="C28" s="24">
        <v>0.81428915592844364</v>
      </c>
      <c r="D28" s="24"/>
      <c r="E28" s="24"/>
    </row>
    <row r="30" spans="1:5" ht="12.75" customHeight="1" thickBot="1" x14ac:dyDescent="0.25">
      <c r="A30" s="14" t="s">
        <v>22</v>
      </c>
      <c r="B30" s="14"/>
    </row>
    <row r="31" spans="1:5" ht="12.75" customHeight="1" x14ac:dyDescent="0.2">
      <c r="A31" s="15" t="s">
        <v>19</v>
      </c>
      <c r="B31" s="15" t="s">
        <v>13</v>
      </c>
      <c r="C31" s="16" t="s">
        <v>15</v>
      </c>
      <c r="D31" s="16" t="s">
        <v>16</v>
      </c>
      <c r="E31" s="16" t="s">
        <v>17</v>
      </c>
    </row>
    <row r="32" spans="1:5" ht="12.75" customHeight="1" x14ac:dyDescent="0.2">
      <c r="A32" s="1" t="s">
        <v>23</v>
      </c>
      <c r="B32" s="23">
        <v>0.89734965052763793</v>
      </c>
      <c r="C32" s="23">
        <v>0.89734965052763793</v>
      </c>
      <c r="D32" s="23"/>
      <c r="E32" s="23"/>
    </row>
    <row r="33" spans="1:5" ht="12.75" customHeight="1" x14ac:dyDescent="0.2">
      <c r="A33" s="1" t="s">
        <v>24</v>
      </c>
      <c r="B33" s="23">
        <v>2.1020647771429002</v>
      </c>
      <c r="C33" s="23">
        <v>2.1020647771429002</v>
      </c>
      <c r="D33" s="23"/>
      <c r="E33" s="23"/>
    </row>
    <row r="34" spans="1:5" ht="12.75" customHeight="1" x14ac:dyDescent="0.2">
      <c r="A34" s="1" t="s">
        <v>25</v>
      </c>
      <c r="B34" s="23">
        <v>3.458578238058772</v>
      </c>
      <c r="C34" s="23">
        <v>3.458578238058772</v>
      </c>
      <c r="D34" s="23"/>
      <c r="E34" s="23"/>
    </row>
    <row r="35" spans="1:5" ht="12.75" customHeight="1" x14ac:dyDescent="0.2">
      <c r="A35" s="1" t="s">
        <v>26</v>
      </c>
      <c r="B35" s="23">
        <v>3.7438522277533877</v>
      </c>
      <c r="C35" s="23">
        <v>3.7438522277533877</v>
      </c>
      <c r="D35" s="23"/>
      <c r="E35" s="23"/>
    </row>
    <row r="36" spans="1:5" ht="12.75" customHeight="1" thickBot="1" x14ac:dyDescent="0.25">
      <c r="A36" s="13" t="s">
        <v>27</v>
      </c>
      <c r="B36" s="24">
        <v>4.3265060986239874</v>
      </c>
      <c r="C36" s="24">
        <v>4.3265060986239874</v>
      </c>
      <c r="D36" s="24"/>
      <c r="E36" s="24"/>
    </row>
    <row r="38" spans="1:5" ht="12.75" customHeight="1" thickBot="1" x14ac:dyDescent="0.25">
      <c r="A38" s="14" t="s">
        <v>28</v>
      </c>
      <c r="B38" s="14"/>
    </row>
    <row r="39" spans="1:5" ht="12.75" customHeight="1" x14ac:dyDescent="0.2">
      <c r="A39" s="15" t="s">
        <v>19</v>
      </c>
      <c r="B39" s="15" t="s">
        <v>13</v>
      </c>
    </row>
    <row r="40" spans="1:5" ht="12.75" customHeight="1" x14ac:dyDescent="0.2">
      <c r="A40" s="1" t="s">
        <v>29</v>
      </c>
      <c r="B40" s="25">
        <v>6</v>
      </c>
    </row>
    <row r="41" spans="1:5" ht="12.75" customHeight="1" x14ac:dyDescent="0.2">
      <c r="A41" s="1" t="s">
        <v>30</v>
      </c>
      <c r="B41" s="25">
        <v>4</v>
      </c>
    </row>
    <row r="42" spans="1:5" ht="12.75" customHeight="1" x14ac:dyDescent="0.2">
      <c r="A42" s="1" t="s">
        <v>31</v>
      </c>
      <c r="B42" s="26">
        <v>0.98519899714952552</v>
      </c>
    </row>
    <row r="43" spans="1:5" ht="12.75" customHeight="1" x14ac:dyDescent="0.2">
      <c r="A43" s="1" t="s">
        <v>32</v>
      </c>
      <c r="B43" s="26">
        <v>0.9690873565274466</v>
      </c>
    </row>
    <row r="44" spans="1:5" ht="12.75" customHeight="1" x14ac:dyDescent="0.2">
      <c r="A44" s="1" t="s">
        <v>33</v>
      </c>
      <c r="B44" s="26">
        <v>0.96135919565930827</v>
      </c>
    </row>
    <row r="45" spans="1:5" ht="12.75" customHeight="1" x14ac:dyDescent="0.2">
      <c r="A45" s="1" t="s">
        <v>34</v>
      </c>
      <c r="B45" s="26">
        <v>27.846320090065134</v>
      </c>
    </row>
    <row r="46" spans="1:5" ht="12.75" customHeight="1" x14ac:dyDescent="0.2">
      <c r="A46" s="1" t="s">
        <v>35</v>
      </c>
      <c r="B46" s="26">
        <v>5.2769612553121075</v>
      </c>
    </row>
    <row r="47" spans="1:5" ht="12.75" customHeight="1" x14ac:dyDescent="0.2">
      <c r="A47" s="1" t="s">
        <v>36</v>
      </c>
      <c r="B47" s="28">
        <v>1</v>
      </c>
    </row>
    <row r="48" spans="1:5" ht="12.75" customHeight="1" x14ac:dyDescent="0.2">
      <c r="A48" s="1" t="s">
        <v>37</v>
      </c>
      <c r="B48" s="26">
        <v>111.38528036026054</v>
      </c>
    </row>
    <row r="49" spans="1:2" ht="12.75" customHeight="1" x14ac:dyDescent="0.2">
      <c r="A49" s="1" t="s">
        <v>38</v>
      </c>
      <c r="B49" s="26">
        <v>111.38528036026054</v>
      </c>
    </row>
    <row r="50" spans="1:2" ht="12.75" customHeight="1" x14ac:dyDescent="0.2">
      <c r="A50" s="1" t="s">
        <v>39</v>
      </c>
      <c r="B50" s="26">
        <v>32.277971113309093</v>
      </c>
    </row>
    <row r="51" spans="1:2" ht="12.75" customHeight="1" thickBot="1" x14ac:dyDescent="0.25">
      <c r="A51" s="13" t="s">
        <v>40</v>
      </c>
      <c r="B51" s="27">
        <v>2.8099233382315276</v>
      </c>
    </row>
    <row r="95" spans="1:5" ht="12.75" customHeight="1" thickBot="1" x14ac:dyDescent="0.25">
      <c r="A95" s="14" t="s">
        <v>41</v>
      </c>
      <c r="B95" s="14"/>
    </row>
    <row r="96" spans="1:5" ht="12.75" customHeight="1" x14ac:dyDescent="0.2">
      <c r="A96" s="9" t="s">
        <v>10</v>
      </c>
      <c r="B96" s="9" t="s">
        <v>13</v>
      </c>
      <c r="C96" s="11"/>
      <c r="D96" s="11"/>
      <c r="E96" s="11"/>
    </row>
    <row r="97" spans="1:5" ht="12.75" customHeight="1" x14ac:dyDescent="0.2">
      <c r="A97" s="10" t="s">
        <v>12</v>
      </c>
      <c r="B97" s="10" t="s">
        <v>18</v>
      </c>
      <c r="C97" s="12" t="s">
        <v>15</v>
      </c>
      <c r="D97" s="12" t="s">
        <v>16</v>
      </c>
      <c r="E97" s="12" t="s">
        <v>17</v>
      </c>
    </row>
    <row r="98" spans="1:5" ht="12.75" customHeight="1" x14ac:dyDescent="0.2">
      <c r="A98" s="1">
        <v>0</v>
      </c>
      <c r="B98" s="17">
        <v>0</v>
      </c>
      <c r="C98" s="17">
        <v>0</v>
      </c>
      <c r="D98" s="17"/>
      <c r="E98" s="17"/>
    </row>
    <row r="99" spans="1:5" ht="12.75" customHeight="1" x14ac:dyDescent="0.2">
      <c r="A99" s="1">
        <v>0.08</v>
      </c>
      <c r="B99" s="17">
        <v>3.4917316482573963</v>
      </c>
      <c r="C99" s="17">
        <v>3.4917316482573963</v>
      </c>
      <c r="D99" s="17"/>
      <c r="E99" s="17"/>
    </row>
    <row r="100" spans="1:5" ht="12.75" customHeight="1" x14ac:dyDescent="0.2">
      <c r="A100" s="1">
        <v>0.16</v>
      </c>
      <c r="B100" s="17">
        <v>6.1399710062495165</v>
      </c>
      <c r="C100" s="17">
        <v>6.1399710062495165</v>
      </c>
      <c r="D100" s="17"/>
      <c r="E100" s="17"/>
    </row>
    <row r="101" spans="1:5" ht="12.75" customHeight="1" x14ac:dyDescent="0.2">
      <c r="A101" s="1">
        <v>0.24</v>
      </c>
      <c r="B101" s="17">
        <v>8.5419204594809308</v>
      </c>
      <c r="C101" s="17">
        <v>8.5419204594809308</v>
      </c>
      <c r="D101" s="17"/>
      <c r="E101" s="17"/>
    </row>
    <row r="102" spans="1:5" ht="12.75" customHeight="1" x14ac:dyDescent="0.2">
      <c r="A102" s="1">
        <v>0.32</v>
      </c>
      <c r="B102" s="17">
        <v>10.79671857841627</v>
      </c>
      <c r="C102" s="17">
        <v>10.79671857841627</v>
      </c>
      <c r="D102" s="17"/>
      <c r="E102" s="17"/>
    </row>
    <row r="103" spans="1:5" ht="12.75" customHeight="1" x14ac:dyDescent="0.2">
      <c r="A103" s="1">
        <v>0.4</v>
      </c>
      <c r="B103" s="17">
        <v>12.948055555035431</v>
      </c>
      <c r="C103" s="17">
        <v>12.948055555035431</v>
      </c>
      <c r="D103" s="17"/>
      <c r="E103" s="17"/>
    </row>
    <row r="104" spans="1:5" ht="12.75" customHeight="1" x14ac:dyDescent="0.2">
      <c r="A104" s="1">
        <v>0.48</v>
      </c>
      <c r="B104" s="17">
        <v>15.02038221782508</v>
      </c>
      <c r="C104" s="17">
        <v>15.02038221782508</v>
      </c>
      <c r="D104" s="17"/>
      <c r="E104" s="17"/>
    </row>
    <row r="105" spans="1:5" ht="12.75" customHeight="1" x14ac:dyDescent="0.2">
      <c r="A105" s="1">
        <v>0.56000000000000005</v>
      </c>
      <c r="B105" s="17">
        <v>17.029230696639694</v>
      </c>
      <c r="C105" s="17">
        <v>17.029230696639694</v>
      </c>
      <c r="D105" s="17"/>
      <c r="E105" s="17"/>
    </row>
    <row r="106" spans="1:5" ht="12.75" customHeight="1" x14ac:dyDescent="0.2">
      <c r="A106" s="1">
        <v>0.64</v>
      </c>
      <c r="B106" s="17">
        <v>18.98529031209922</v>
      </c>
      <c r="C106" s="17">
        <v>18.98529031209922</v>
      </c>
      <c r="D106" s="17"/>
      <c r="E106" s="17"/>
    </row>
    <row r="107" spans="1:5" ht="12.75" customHeight="1" x14ac:dyDescent="0.2">
      <c r="A107" s="1">
        <v>0.72</v>
      </c>
      <c r="B107" s="17">
        <v>20.896338117080948</v>
      </c>
      <c r="C107" s="17">
        <v>20.896338117080948</v>
      </c>
      <c r="D107" s="17"/>
      <c r="E107" s="17"/>
    </row>
    <row r="108" spans="1:5" ht="12.75" customHeight="1" x14ac:dyDescent="0.2">
      <c r="A108" s="1">
        <v>0.8</v>
      </c>
      <c r="B108" s="17">
        <v>22.768269072138345</v>
      </c>
      <c r="C108" s="17">
        <v>22.768269072138345</v>
      </c>
      <c r="D108" s="17"/>
      <c r="E108" s="17"/>
    </row>
    <row r="109" spans="1:5" ht="12.75" customHeight="1" x14ac:dyDescent="0.2">
      <c r="A109" s="1">
        <v>0.88</v>
      </c>
      <c r="B109" s="17">
        <v>24.605694629136266</v>
      </c>
      <c r="C109" s="17">
        <v>24.605694629136266</v>
      </c>
      <c r="D109" s="17"/>
      <c r="E109" s="17"/>
    </row>
    <row r="110" spans="1:5" ht="12.75" customHeight="1" x14ac:dyDescent="0.2">
      <c r="A110" s="1">
        <v>0.96</v>
      </c>
      <c r="B110" s="17">
        <v>26.412313605559579</v>
      </c>
      <c r="C110" s="17">
        <v>26.412313605559579</v>
      </c>
      <c r="D110" s="17"/>
      <c r="E110" s="17"/>
    </row>
    <row r="111" spans="1:5" ht="12.75" customHeight="1" x14ac:dyDescent="0.2">
      <c r="A111" s="1">
        <v>1.04</v>
      </c>
      <c r="B111" s="17">
        <v>28.191153829231283</v>
      </c>
      <c r="C111" s="17">
        <v>28.191153829231283</v>
      </c>
      <c r="D111" s="17"/>
      <c r="E111" s="17"/>
    </row>
    <row r="112" spans="1:5" ht="12.75" customHeight="1" x14ac:dyDescent="0.2">
      <c r="A112" s="1">
        <v>1.1200000000000001</v>
      </c>
      <c r="B112" s="17">
        <v>29.944736099145462</v>
      </c>
      <c r="C112" s="17">
        <v>29.944736099145462</v>
      </c>
      <c r="D112" s="17"/>
      <c r="E112" s="17"/>
    </row>
    <row r="113" spans="1:5" ht="12.75" customHeight="1" x14ac:dyDescent="0.2">
      <c r="A113" s="1">
        <v>1.2</v>
      </c>
      <c r="B113" s="17">
        <v>31.67518921771957</v>
      </c>
      <c r="C113" s="17">
        <v>31.67518921771957</v>
      </c>
      <c r="D113" s="17"/>
      <c r="E113" s="17"/>
    </row>
    <row r="114" spans="1:5" ht="12.75" customHeight="1" x14ac:dyDescent="0.2">
      <c r="A114" s="1">
        <v>1.28</v>
      </c>
      <c r="B114" s="17">
        <v>33.384332991252265</v>
      </c>
      <c r="C114" s="17">
        <v>33.384332991252265</v>
      </c>
      <c r="D114" s="17"/>
      <c r="E114" s="17"/>
    </row>
    <row r="115" spans="1:5" ht="12.75" customHeight="1" x14ac:dyDescent="0.2">
      <c r="A115" s="1">
        <v>1.36</v>
      </c>
      <c r="B115" s="17">
        <v>35.073739565854503</v>
      </c>
      <c r="C115" s="17">
        <v>35.073739565854503</v>
      </c>
      <c r="D115" s="17"/>
      <c r="E115" s="17"/>
    </row>
    <row r="116" spans="1:5" ht="12.75" customHeight="1" x14ac:dyDescent="0.2">
      <c r="A116" s="1">
        <v>1.44</v>
      </c>
      <c r="B116" s="17">
        <v>36.744779696828999</v>
      </c>
      <c r="C116" s="17">
        <v>36.744779696828999</v>
      </c>
      <c r="D116" s="17"/>
      <c r="E116" s="17"/>
    </row>
    <row r="117" spans="1:5" ht="12.75" customHeight="1" x14ac:dyDescent="0.2">
      <c r="A117" s="1">
        <v>1.52</v>
      </c>
      <c r="B117" s="17">
        <v>38.398658284468446</v>
      </c>
      <c r="C117" s="17">
        <v>38.398658284468446</v>
      </c>
      <c r="D117" s="17"/>
      <c r="E117" s="17"/>
    </row>
    <row r="118" spans="1:5" ht="12.75" customHeight="1" x14ac:dyDescent="0.2">
      <c r="A118" s="1">
        <v>1.6</v>
      </c>
      <c r="B118" s="17">
        <v>40.03644210035003</v>
      </c>
      <c r="C118" s="17">
        <v>40.03644210035003</v>
      </c>
      <c r="D118" s="17"/>
      <c r="E118" s="17"/>
    </row>
    <row r="119" spans="1:5" ht="12.75" customHeight="1" x14ac:dyDescent="0.2">
      <c r="A119" s="1">
        <v>1.68</v>
      </c>
      <c r="B119" s="17">
        <v>41.659081725092626</v>
      </c>
      <c r="C119" s="17">
        <v>41.659081725092626</v>
      </c>
      <c r="D119" s="17"/>
      <c r="E119" s="17"/>
    </row>
    <row r="120" spans="1:5" ht="12.75" customHeight="1" x14ac:dyDescent="0.2">
      <c r="A120" s="1">
        <v>1.76</v>
      </c>
      <c r="B120" s="17">
        <v>43.267429124149366</v>
      </c>
      <c r="C120" s="17">
        <v>43.267429124149366</v>
      </c>
      <c r="D120" s="17"/>
      <c r="E120" s="17"/>
    </row>
    <row r="121" spans="1:5" ht="12.75" customHeight="1" x14ac:dyDescent="0.2">
      <c r="A121" s="1">
        <v>1.84</v>
      </c>
      <c r="B121" s="17">
        <v>44.862251887737216</v>
      </c>
      <c r="C121" s="17">
        <v>44.862251887737216</v>
      </c>
      <c r="D121" s="17"/>
      <c r="E121" s="17"/>
    </row>
    <row r="122" spans="1:5" ht="12.75" customHeight="1" x14ac:dyDescent="0.2">
      <c r="A122" s="1">
        <v>1.92</v>
      </c>
      <c r="B122" s="17">
        <v>46.444244885496666</v>
      </c>
      <c r="C122" s="17">
        <v>46.444244885496666</v>
      </c>
      <c r="D122" s="17"/>
      <c r="E122" s="17"/>
    </row>
    <row r="123" spans="1:5" ht="12.75" customHeight="1" x14ac:dyDescent="0.2">
      <c r="A123" s="1">
        <v>2</v>
      </c>
      <c r="B123" s="17">
        <v>48.01403989334441</v>
      </c>
      <c r="C123" s="17">
        <v>48.01403989334441</v>
      </c>
      <c r="D123" s="17"/>
      <c r="E123" s="17"/>
    </row>
    <row r="124" spans="1:5" ht="12.75" customHeight="1" x14ac:dyDescent="0.2">
      <c r="A124" s="1">
        <v>2.08</v>
      </c>
      <c r="B124" s="17">
        <v>49.572213612287428</v>
      </c>
      <c r="C124" s="17">
        <v>49.572213612287428</v>
      </c>
      <c r="D124" s="17"/>
      <c r="E124" s="17"/>
    </row>
    <row r="125" spans="1:5" ht="12.75" customHeight="1" x14ac:dyDescent="0.2">
      <c r="A125" s="1">
        <v>2.16</v>
      </c>
      <c r="B125" s="17">
        <v>51.119294399271972</v>
      </c>
      <c r="C125" s="17">
        <v>51.119294399271972</v>
      </c>
      <c r="D125" s="17"/>
      <c r="E125" s="17"/>
    </row>
    <row r="126" spans="1:5" ht="12.75" customHeight="1" x14ac:dyDescent="0.2">
      <c r="A126" s="1">
        <v>2.2400000000000002</v>
      </c>
      <c r="B126" s="17">
        <v>52.655767956940366</v>
      </c>
      <c r="C126" s="17">
        <v>52.655767956940366</v>
      </c>
      <c r="D126" s="17"/>
      <c r="E126" s="17"/>
    </row>
    <row r="127" spans="1:5" ht="12.75" customHeight="1" x14ac:dyDescent="0.2">
      <c r="A127" s="1">
        <v>2.3199999999999998</v>
      </c>
      <c r="B127" s="17">
        <v>54.182082174725096</v>
      </c>
      <c r="C127" s="17">
        <v>54.182082174725096</v>
      </c>
      <c r="D127" s="17"/>
      <c r="E127" s="17"/>
    </row>
    <row r="128" spans="1:5" ht="12.75" customHeight="1" x14ac:dyDescent="0.2">
      <c r="A128" s="1">
        <v>2.4</v>
      </c>
      <c r="B128" s="17">
        <v>55.698651272736299</v>
      </c>
      <c r="C128" s="17">
        <v>55.698651272736299</v>
      </c>
      <c r="D128" s="17"/>
      <c r="E128" s="17"/>
    </row>
    <row r="129" spans="1:5" ht="12.75" customHeight="1" x14ac:dyDescent="0.2">
      <c r="A129" s="1">
        <v>2.48</v>
      </c>
      <c r="B129" s="17">
        <v>57.205859368724305</v>
      </c>
      <c r="C129" s="17">
        <v>57.205859368724305</v>
      </c>
      <c r="D129" s="17"/>
      <c r="E129" s="17"/>
    </row>
    <row r="130" spans="1:5" ht="12.75" customHeight="1" x14ac:dyDescent="0.2">
      <c r="A130" s="1">
        <v>2.56</v>
      </c>
      <c r="B130" s="17">
        <v>58.704063564439728</v>
      </c>
      <c r="C130" s="17">
        <v>58.704063564439728</v>
      </c>
      <c r="D130" s="17"/>
      <c r="E130" s="17"/>
    </row>
    <row r="131" spans="1:5" ht="12.75" customHeight="1" x14ac:dyDescent="0.2">
      <c r="A131" s="1">
        <v>2.64</v>
      </c>
      <c r="B131" s="17">
        <v>60.193596629126048</v>
      </c>
      <c r="C131" s="17">
        <v>60.193596629126048</v>
      </c>
      <c r="D131" s="17"/>
      <c r="E131" s="17"/>
    </row>
    <row r="132" spans="1:5" ht="12.75" customHeight="1" x14ac:dyDescent="0.2">
      <c r="A132" s="1">
        <v>2.72</v>
      </c>
      <c r="B132" s="17">
        <v>61.674769343333651</v>
      </c>
      <c r="C132" s="17">
        <v>61.674769343333651</v>
      </c>
      <c r="D132" s="17"/>
      <c r="E132" s="17"/>
    </row>
    <row r="133" spans="1:5" ht="12.75" customHeight="1" x14ac:dyDescent="0.2">
      <c r="A133" s="1">
        <v>2.8000000000000003</v>
      </c>
      <c r="B133" s="17">
        <v>63.14787255476724</v>
      </c>
      <c r="C133" s="17">
        <v>63.14787255476724</v>
      </c>
      <c r="D133" s="17"/>
      <c r="E133" s="17"/>
    </row>
    <row r="134" spans="1:5" ht="12.75" customHeight="1" x14ac:dyDescent="0.2">
      <c r="A134" s="1">
        <v>2.88</v>
      </c>
      <c r="B134" s="17">
        <v>64.613178988755067</v>
      </c>
      <c r="C134" s="17">
        <v>64.613178988755067</v>
      </c>
      <c r="D134" s="17"/>
      <c r="E134" s="17"/>
    </row>
    <row r="135" spans="1:5" ht="12.75" customHeight="1" x14ac:dyDescent="0.2">
      <c r="A135" s="1">
        <v>2.96</v>
      </c>
      <c r="B135" s="17">
        <v>66.070944848622418</v>
      </c>
      <c r="C135" s="17">
        <v>66.070944848622418</v>
      </c>
      <c r="D135" s="17"/>
      <c r="E135" s="17"/>
    </row>
    <row r="136" spans="1:5" ht="12.75" customHeight="1" x14ac:dyDescent="0.2">
      <c r="A136" s="1">
        <v>3.04</v>
      </c>
      <c r="B136" s="17">
        <v>67.521411235362876</v>
      </c>
      <c r="C136" s="17">
        <v>67.521411235362876</v>
      </c>
      <c r="D136" s="17"/>
      <c r="E136" s="17"/>
    </row>
    <row r="137" spans="1:5" ht="12.75" customHeight="1" x14ac:dyDescent="0.2">
      <c r="A137" s="1">
        <v>3.12</v>
      </c>
      <c r="B137" s="17">
        <v>68.964805411224319</v>
      </c>
      <c r="C137" s="17">
        <v>68.964805411224319</v>
      </c>
      <c r="D137" s="17"/>
      <c r="E137" s="17"/>
    </row>
    <row r="138" spans="1:5" ht="12.75" customHeight="1" x14ac:dyDescent="0.2">
      <c r="A138" s="1">
        <v>3.2</v>
      </c>
      <c r="B138" s="17">
        <v>70.40134192792803</v>
      </c>
      <c r="C138" s="17">
        <v>70.40134192792803</v>
      </c>
      <c r="D138" s="17"/>
      <c r="E138" s="17"/>
    </row>
    <row r="139" spans="1:5" ht="12.75" customHeight="1" x14ac:dyDescent="0.2">
      <c r="A139" s="1">
        <v>3.2800000000000002</v>
      </c>
      <c r="B139" s="17">
        <v>71.83122363704031</v>
      </c>
      <c r="C139" s="17">
        <v>71.83122363704031</v>
      </c>
      <c r="D139" s="17"/>
      <c r="E139" s="17"/>
    </row>
    <row r="140" spans="1:5" ht="12.75" customHeight="1" x14ac:dyDescent="0.2">
      <c r="A140" s="1">
        <v>3.36</v>
      </c>
      <c r="B140" s="17">
        <v>73.254642597377611</v>
      </c>
      <c r="C140" s="17">
        <v>73.254642597377611</v>
      </c>
      <c r="D140" s="17"/>
      <c r="E140" s="17"/>
    </row>
    <row r="141" spans="1:5" ht="12.75" customHeight="1" x14ac:dyDescent="0.2">
      <c r="A141" s="1">
        <v>3.44</v>
      </c>
      <c r="B141" s="17">
        <v>74.67178089213715</v>
      </c>
      <c r="C141" s="17">
        <v>74.67178089213715</v>
      </c>
      <c r="D141" s="17"/>
      <c r="E141" s="17"/>
    </row>
    <row r="142" spans="1:5" ht="12.75" customHeight="1" x14ac:dyDescent="0.2">
      <c r="A142" s="1">
        <v>3.52</v>
      </c>
      <c r="B142" s="17">
        <v>76.082811366622394</v>
      </c>
      <c r="C142" s="17">
        <v>76.082811366622394</v>
      </c>
      <c r="D142" s="17"/>
      <c r="E142" s="17"/>
    </row>
    <row r="143" spans="1:5" ht="12.75" customHeight="1" x14ac:dyDescent="0.2">
      <c r="A143" s="1">
        <v>3.6</v>
      </c>
      <c r="B143" s="17">
        <v>77.48789829590693</v>
      </c>
      <c r="C143" s="17">
        <v>77.48789829590693</v>
      </c>
      <c r="D143" s="17"/>
      <c r="E143" s="17"/>
    </row>
    <row r="144" spans="1:5" ht="12.75" customHeight="1" x14ac:dyDescent="0.2">
      <c r="A144" s="1">
        <v>3.68</v>
      </c>
      <c r="B144" s="17">
        <v>78.887197990497995</v>
      </c>
      <c r="C144" s="17">
        <v>78.887197990497995</v>
      </c>
      <c r="D144" s="17"/>
      <c r="E144" s="17"/>
    </row>
    <row r="145" spans="1:5" ht="12.75" customHeight="1" x14ac:dyDescent="0.2">
      <c r="A145" s="1">
        <v>3.7600000000000002</v>
      </c>
      <c r="B145" s="17">
        <v>80.280859346978019</v>
      </c>
      <c r="C145" s="17">
        <v>80.280859346978019</v>
      </c>
      <c r="D145" s="17"/>
      <c r="E145" s="17"/>
    </row>
    <row r="146" spans="1:5" ht="12.75" customHeight="1" x14ac:dyDescent="0.2">
      <c r="A146" s="1">
        <v>3.84</v>
      </c>
      <c r="B146" s="17">
        <v>81.669024349685827</v>
      </c>
      <c r="C146" s="17">
        <v>81.669024349685827</v>
      </c>
      <c r="D146" s="17"/>
      <c r="E146" s="17"/>
    </row>
    <row r="147" spans="1:5" ht="12.75" customHeight="1" x14ac:dyDescent="0.2">
      <c r="A147" s="1">
        <v>3.92</v>
      </c>
      <c r="B147" s="17">
        <v>83.051828528719227</v>
      </c>
      <c r="C147" s="17">
        <v>83.051828528719227</v>
      </c>
      <c r="D147" s="17"/>
      <c r="E147" s="17"/>
    </row>
    <row r="148" spans="1:5" ht="12.75" customHeight="1" thickBot="1" x14ac:dyDescent="0.25">
      <c r="A148" s="13">
        <v>4</v>
      </c>
      <c r="B148" s="18">
        <v>84.429401378874374</v>
      </c>
      <c r="C148" s="18">
        <v>84.429401378874374</v>
      </c>
      <c r="D148" s="18"/>
      <c r="E148" s="18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sqref="A1:B6"/>
    </sheetView>
  </sheetViews>
  <sheetFormatPr defaultRowHeight="15" x14ac:dyDescent="0.25"/>
  <sheetData>
    <row r="1" spans="1:2" x14ac:dyDescent="0.25">
      <c r="A1">
        <v>0.5</v>
      </c>
      <c r="B1">
        <v>9.7100000000000009</v>
      </c>
    </row>
    <row r="2" spans="1:2" x14ac:dyDescent="0.25">
      <c r="A2">
        <v>1</v>
      </c>
      <c r="B2">
        <v>27.71</v>
      </c>
    </row>
    <row r="3" spans="1:2" x14ac:dyDescent="0.25">
      <c r="A3">
        <v>1.5</v>
      </c>
      <c r="B3">
        <v>35.21</v>
      </c>
    </row>
    <row r="4" spans="1:2" x14ac:dyDescent="0.25">
      <c r="A4">
        <v>2</v>
      </c>
      <c r="B4">
        <v>54.22</v>
      </c>
    </row>
    <row r="5" spans="1:2" x14ac:dyDescent="0.25">
      <c r="A5">
        <v>3</v>
      </c>
      <c r="B5">
        <v>70.45</v>
      </c>
    </row>
    <row r="6" spans="1:2" x14ac:dyDescent="0.25">
      <c r="A6">
        <v>4</v>
      </c>
      <c r="B6">
        <v>80.20999999999999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DResult</vt:lpstr>
      <vt:lpstr>DDResult(1)</vt:lpstr>
      <vt:lpstr>DDResult(2)</vt:lpstr>
      <vt:lpstr>DDResult(3)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qbal</dc:creator>
  <cp:lastModifiedBy>Iqbal</cp:lastModifiedBy>
  <dcterms:created xsi:type="dcterms:W3CDTF">2020-01-18T13:12:32Z</dcterms:created>
  <dcterms:modified xsi:type="dcterms:W3CDTF">2020-01-30T11:11:33Z</dcterms:modified>
</cp:coreProperties>
</file>